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caoevans/Documents/IMD-lncRNA_manu/Plos_path/USP30-AS1_PlosPath_042824/Figs/USP30-AS1_manuscript_050224_PLOS_Pathogens/Plos_path_revision_091724/USP30-AS1_update092224/Resubmit_version_092924_ok/"/>
    </mc:Choice>
  </mc:AlternateContent>
  <xr:revisionPtr revIDLastSave="0" documentId="13_ncr:1_{CC310624-8CB1-A342-90CD-7C65B0DBBFBB}" xr6:coauthVersionLast="47" xr6:coauthVersionMax="47" xr10:uidLastSave="{00000000-0000-0000-0000-000000000000}"/>
  <bookViews>
    <workbookView xWindow="0" yWindow="500" windowWidth="28800" windowHeight="16520" activeTab="2" xr2:uid="{0047BFA1-F134-6247-8B63-A04E3BDB0553}"/>
  </bookViews>
  <sheets>
    <sheet name="S5D" sheetId="1" r:id="rId1"/>
    <sheet name="S5E" sheetId="2" r:id="rId2"/>
    <sheet name="S5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3" i="3" l="1"/>
  <c r="M123" i="3"/>
  <c r="I131" i="3"/>
  <c r="I114" i="3"/>
  <c r="I113" i="3"/>
  <c r="I96" i="3"/>
  <c r="I95" i="3"/>
  <c r="I78" i="3"/>
  <c r="K131" i="3"/>
  <c r="L131" i="3" s="1"/>
  <c r="I130" i="3"/>
  <c r="K130" i="3" s="1"/>
  <c r="L130" i="3" s="1"/>
  <c r="I129" i="3"/>
  <c r="K129" i="3" s="1"/>
  <c r="L129" i="3" s="1"/>
  <c r="K128" i="3"/>
  <c r="L128" i="3" s="1"/>
  <c r="I128" i="3"/>
  <c r="I127" i="3"/>
  <c r="K127" i="3" s="1"/>
  <c r="L127" i="3" s="1"/>
  <c r="I126" i="3"/>
  <c r="K126" i="3" s="1"/>
  <c r="L126" i="3" s="1"/>
  <c r="I125" i="3"/>
  <c r="K125" i="3" s="1"/>
  <c r="L125" i="3" s="1"/>
  <c r="K124" i="3"/>
  <c r="L124" i="3" s="1"/>
  <c r="I124" i="3"/>
  <c r="I123" i="3"/>
  <c r="I122" i="3"/>
  <c r="I121" i="3"/>
  <c r="I120" i="3"/>
  <c r="I119" i="3"/>
  <c r="I118" i="3"/>
  <c r="I117" i="3"/>
  <c r="I116" i="3"/>
  <c r="I115" i="3"/>
  <c r="J114" i="3"/>
  <c r="L123" i="3" s="1"/>
  <c r="K113" i="3"/>
  <c r="L113" i="3" s="1"/>
  <c r="K112" i="3"/>
  <c r="L112" i="3" s="1"/>
  <c r="I112" i="3"/>
  <c r="L111" i="3"/>
  <c r="K111" i="3"/>
  <c r="I111" i="3"/>
  <c r="K110" i="3"/>
  <c r="L110" i="3" s="1"/>
  <c r="I110" i="3"/>
  <c r="I109" i="3"/>
  <c r="K109" i="3" s="1"/>
  <c r="L109" i="3" s="1"/>
  <c r="I108" i="3"/>
  <c r="K108" i="3" s="1"/>
  <c r="L108" i="3" s="1"/>
  <c r="I107" i="3"/>
  <c r="K107" i="3" s="1"/>
  <c r="L107" i="3" s="1"/>
  <c r="L106" i="3"/>
  <c r="K106" i="3"/>
  <c r="I106" i="3"/>
  <c r="I105" i="3"/>
  <c r="I104" i="3"/>
  <c r="I103" i="3"/>
  <c r="I102" i="3"/>
  <c r="I101" i="3"/>
  <c r="I100" i="3"/>
  <c r="I99" i="3"/>
  <c r="I98" i="3"/>
  <c r="I97" i="3"/>
  <c r="J96" i="3"/>
  <c r="K105" i="3" s="1"/>
  <c r="L105" i="3" s="1"/>
  <c r="K95" i="3"/>
  <c r="L95" i="3" s="1"/>
  <c r="K94" i="3"/>
  <c r="L94" i="3" s="1"/>
  <c r="I94" i="3"/>
  <c r="L93" i="3"/>
  <c r="K93" i="3"/>
  <c r="I93" i="3"/>
  <c r="K92" i="3"/>
  <c r="L92" i="3" s="1"/>
  <c r="I92" i="3"/>
  <c r="I91" i="3"/>
  <c r="K91" i="3" s="1"/>
  <c r="L91" i="3" s="1"/>
  <c r="I90" i="3"/>
  <c r="K90" i="3" s="1"/>
  <c r="L90" i="3" s="1"/>
  <c r="I89" i="3"/>
  <c r="K89" i="3" s="1"/>
  <c r="L89" i="3" s="1"/>
  <c r="K88" i="3"/>
  <c r="L88" i="3" s="1"/>
  <c r="I88" i="3"/>
  <c r="I87" i="3"/>
  <c r="I86" i="3"/>
  <c r="I85" i="3"/>
  <c r="I84" i="3"/>
  <c r="I83" i="3"/>
  <c r="I82" i="3"/>
  <c r="I81" i="3"/>
  <c r="I80" i="3"/>
  <c r="I79" i="3"/>
  <c r="J78" i="3"/>
  <c r="K87" i="3" s="1"/>
  <c r="L87" i="3" s="1"/>
  <c r="I2" i="3"/>
  <c r="J2" i="3" s="1"/>
  <c r="O87" i="2"/>
  <c r="N87" i="2"/>
  <c r="M87" i="2"/>
  <c r="L78" i="2"/>
  <c r="O11" i="2"/>
  <c r="N11" i="2"/>
  <c r="L20" i="2"/>
  <c r="M29" i="2" s="1"/>
  <c r="N29" i="2" s="1"/>
  <c r="O29" i="2" s="1"/>
  <c r="M11" i="2"/>
  <c r="L2" i="2"/>
  <c r="K2" i="2"/>
  <c r="N49" i="1"/>
  <c r="M40" i="1"/>
  <c r="O49" i="1" s="1"/>
  <c r="P49" i="1" s="1"/>
  <c r="L57" i="1"/>
  <c r="L40" i="1"/>
  <c r="O11" i="1"/>
  <c r="N11" i="1"/>
  <c r="M2" i="1"/>
  <c r="L2" i="1"/>
  <c r="I29" i="3"/>
  <c r="I28" i="3"/>
  <c r="I55" i="3"/>
  <c r="K55" i="3" s="1"/>
  <c r="L55" i="3" s="1"/>
  <c r="I54" i="3"/>
  <c r="K54" i="3" s="1"/>
  <c r="L54" i="3" s="1"/>
  <c r="I53" i="3"/>
  <c r="K53" i="3" s="1"/>
  <c r="L53" i="3" s="1"/>
  <c r="I52" i="3"/>
  <c r="K52" i="3" s="1"/>
  <c r="L52" i="3" s="1"/>
  <c r="I51" i="3"/>
  <c r="K51" i="3" s="1"/>
  <c r="L51" i="3" s="1"/>
  <c r="K50" i="3"/>
  <c r="L50" i="3" s="1"/>
  <c r="I50" i="3"/>
  <c r="I49" i="3"/>
  <c r="K49" i="3" s="1"/>
  <c r="L49" i="3" s="1"/>
  <c r="I48" i="3"/>
  <c r="K48" i="3" s="1"/>
  <c r="L48" i="3" s="1"/>
  <c r="I47" i="3"/>
  <c r="I46" i="3"/>
  <c r="I45" i="3"/>
  <c r="I44" i="3"/>
  <c r="I43" i="3"/>
  <c r="I42" i="3"/>
  <c r="I41" i="3"/>
  <c r="I40" i="3"/>
  <c r="I39" i="3"/>
  <c r="I38" i="3"/>
  <c r="I37" i="3"/>
  <c r="K37" i="3" s="1"/>
  <c r="L37" i="3" s="1"/>
  <c r="I36" i="3"/>
  <c r="K36" i="3" s="1"/>
  <c r="L36" i="3" s="1"/>
  <c r="I35" i="3"/>
  <c r="K35" i="3" s="1"/>
  <c r="L35" i="3" s="1"/>
  <c r="I34" i="3"/>
  <c r="K34" i="3" s="1"/>
  <c r="L34" i="3" s="1"/>
  <c r="K33" i="3"/>
  <c r="L33" i="3" s="1"/>
  <c r="I33" i="3"/>
  <c r="I32" i="3"/>
  <c r="K32" i="3" s="1"/>
  <c r="L32" i="3" s="1"/>
  <c r="I31" i="3"/>
  <c r="K31" i="3" s="1"/>
  <c r="L31" i="3" s="1"/>
  <c r="I30" i="3"/>
  <c r="K30" i="3" s="1"/>
  <c r="L30" i="3" s="1"/>
  <c r="I27" i="3"/>
  <c r="I26" i="3"/>
  <c r="I25" i="3"/>
  <c r="I24" i="3"/>
  <c r="I23" i="3"/>
  <c r="I22" i="3"/>
  <c r="I21" i="3"/>
  <c r="I20" i="3"/>
  <c r="I19" i="3"/>
  <c r="K19" i="3" s="1"/>
  <c r="L19" i="3" s="1"/>
  <c r="I18" i="3"/>
  <c r="K18" i="3" s="1"/>
  <c r="L18" i="3" s="1"/>
  <c r="I17" i="3"/>
  <c r="K17" i="3" s="1"/>
  <c r="L17" i="3" s="1"/>
  <c r="I16" i="3"/>
  <c r="K16" i="3" s="1"/>
  <c r="L16" i="3" s="1"/>
  <c r="I15" i="3"/>
  <c r="K15" i="3" s="1"/>
  <c r="L15" i="3" s="1"/>
  <c r="K14" i="3"/>
  <c r="L14" i="3" s="1"/>
  <c r="M14" i="3" s="1"/>
  <c r="I14" i="3"/>
  <c r="I13" i="3"/>
  <c r="K13" i="3" s="1"/>
  <c r="L13" i="3" s="1"/>
  <c r="I12" i="3"/>
  <c r="K12" i="3" s="1"/>
  <c r="L12" i="3" s="1"/>
  <c r="I11" i="3"/>
  <c r="K11" i="3" s="1"/>
  <c r="L11" i="3" s="1"/>
  <c r="M11" i="3" s="1"/>
  <c r="I10" i="3"/>
  <c r="I9" i="3"/>
  <c r="I8" i="3"/>
  <c r="I7" i="3"/>
  <c r="I6" i="3"/>
  <c r="I5" i="3"/>
  <c r="I4" i="3"/>
  <c r="I3" i="3"/>
  <c r="K55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M129" i="2" s="1"/>
  <c r="N129" i="2" s="1"/>
  <c r="O129" i="2" s="1"/>
  <c r="K130" i="2"/>
  <c r="M130" i="2" s="1"/>
  <c r="N130" i="2" s="1"/>
  <c r="K131" i="2"/>
  <c r="M131" i="2" s="1"/>
  <c r="N131" i="2" s="1"/>
  <c r="K114" i="2"/>
  <c r="K113" i="2"/>
  <c r="K97" i="2"/>
  <c r="K98" i="2"/>
  <c r="K99" i="2"/>
  <c r="K100" i="2"/>
  <c r="L96" i="2" s="1"/>
  <c r="M105" i="2" s="1"/>
  <c r="N105" i="2" s="1"/>
  <c r="K101" i="2"/>
  <c r="K102" i="2"/>
  <c r="K103" i="2"/>
  <c r="K104" i="2"/>
  <c r="K105" i="2"/>
  <c r="K106" i="2"/>
  <c r="M106" i="2" s="1"/>
  <c r="N106" i="2" s="1"/>
  <c r="K107" i="2"/>
  <c r="M107" i="2" s="1"/>
  <c r="N107" i="2" s="1"/>
  <c r="K108" i="2"/>
  <c r="K109" i="2"/>
  <c r="K110" i="2"/>
  <c r="K111" i="2"/>
  <c r="K112" i="2"/>
  <c r="M113" i="2"/>
  <c r="N113" i="2" s="1"/>
  <c r="K96" i="2"/>
  <c r="K95" i="2"/>
  <c r="K79" i="2"/>
  <c r="K80" i="2"/>
  <c r="K81" i="2"/>
  <c r="K82" i="2"/>
  <c r="K83" i="2"/>
  <c r="K84" i="2"/>
  <c r="K85" i="2"/>
  <c r="K86" i="2"/>
  <c r="K87" i="2"/>
  <c r="K88" i="2"/>
  <c r="M88" i="2" s="1"/>
  <c r="N88" i="2" s="1"/>
  <c r="K89" i="2"/>
  <c r="M89" i="2" s="1"/>
  <c r="N89" i="2" s="1"/>
  <c r="K90" i="2"/>
  <c r="K91" i="2"/>
  <c r="K92" i="2"/>
  <c r="K93" i="2"/>
  <c r="K94" i="2"/>
  <c r="K78" i="2"/>
  <c r="M128" i="2"/>
  <c r="N128" i="2" s="1"/>
  <c r="M127" i="2"/>
  <c r="N127" i="2" s="1"/>
  <c r="M126" i="2"/>
  <c r="N126" i="2" s="1"/>
  <c r="M125" i="2"/>
  <c r="N125" i="2" s="1"/>
  <c r="M124" i="2"/>
  <c r="N124" i="2" s="1"/>
  <c r="L114" i="2"/>
  <c r="M123" i="2" s="1"/>
  <c r="N123" i="2" s="1"/>
  <c r="O123" i="2" s="1"/>
  <c r="M112" i="2"/>
  <c r="N112" i="2" s="1"/>
  <c r="M111" i="2"/>
  <c r="N111" i="2" s="1"/>
  <c r="M110" i="2"/>
  <c r="N110" i="2" s="1"/>
  <c r="M109" i="2"/>
  <c r="N109" i="2" s="1"/>
  <c r="M108" i="2"/>
  <c r="N108" i="2" s="1"/>
  <c r="M95" i="2"/>
  <c r="N95" i="2" s="1"/>
  <c r="M94" i="2"/>
  <c r="N94" i="2" s="1"/>
  <c r="M93" i="2"/>
  <c r="N93" i="2" s="1"/>
  <c r="M92" i="2"/>
  <c r="N92" i="2" s="1"/>
  <c r="M91" i="2"/>
  <c r="N91" i="2" s="1"/>
  <c r="M90" i="2"/>
  <c r="N90" i="2" s="1"/>
  <c r="K51" i="2"/>
  <c r="M55" i="2"/>
  <c r="N55" i="2" s="1"/>
  <c r="M54" i="2"/>
  <c r="N54" i="2" s="1"/>
  <c r="M53" i="2"/>
  <c r="N53" i="2" s="1"/>
  <c r="O53" i="2" s="1"/>
  <c r="M52" i="2"/>
  <c r="N52" i="2" s="1"/>
  <c r="M51" i="2"/>
  <c r="N51" i="2" s="1"/>
  <c r="M50" i="2"/>
  <c r="N50" i="2" s="1"/>
  <c r="O50" i="2" s="1"/>
  <c r="M49" i="2"/>
  <c r="N49" i="2" s="1"/>
  <c r="M48" i="2"/>
  <c r="N48" i="2" s="1"/>
  <c r="L38" i="2"/>
  <c r="M47" i="2" s="1"/>
  <c r="N47" i="2" s="1"/>
  <c r="O47" i="2" s="1"/>
  <c r="M37" i="2"/>
  <c r="N37" i="2" s="1"/>
  <c r="M36" i="2"/>
  <c r="N36" i="2" s="1"/>
  <c r="M35" i="2"/>
  <c r="N35" i="2" s="1"/>
  <c r="M34" i="2"/>
  <c r="N34" i="2" s="1"/>
  <c r="M33" i="2"/>
  <c r="N33" i="2" s="1"/>
  <c r="M32" i="2"/>
  <c r="N32" i="2" s="1"/>
  <c r="M31" i="2"/>
  <c r="N31" i="2" s="1"/>
  <c r="M30" i="2"/>
  <c r="N30" i="2" s="1"/>
  <c r="O17" i="2"/>
  <c r="O14" i="2"/>
  <c r="N12" i="2"/>
  <c r="N13" i="2"/>
  <c r="N14" i="2"/>
  <c r="N15" i="2"/>
  <c r="N16" i="2"/>
  <c r="N17" i="2"/>
  <c r="N18" i="2"/>
  <c r="N19" i="2"/>
  <c r="M12" i="2"/>
  <c r="M13" i="2"/>
  <c r="M14" i="2"/>
  <c r="M15" i="2"/>
  <c r="M16" i="2"/>
  <c r="M17" i="2"/>
  <c r="M18" i="2"/>
  <c r="M19" i="2"/>
  <c r="K54" i="2"/>
  <c r="K53" i="2"/>
  <c r="K52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N57" i="1"/>
  <c r="O57" i="1" s="1"/>
  <c r="L56" i="1"/>
  <c r="N56" i="1" s="1"/>
  <c r="O56" i="1" s="1"/>
  <c r="L55" i="1"/>
  <c r="N55" i="1" s="1"/>
  <c r="O55" i="1" s="1"/>
  <c r="L54" i="1"/>
  <c r="N54" i="1" s="1"/>
  <c r="O54" i="1" s="1"/>
  <c r="L53" i="1"/>
  <c r="N53" i="1" s="1"/>
  <c r="O53" i="1" s="1"/>
  <c r="L52" i="1"/>
  <c r="N52" i="1" s="1"/>
  <c r="O52" i="1" s="1"/>
  <c r="P52" i="1" s="1"/>
  <c r="N51" i="1"/>
  <c r="O51" i="1" s="1"/>
  <c r="L51" i="1"/>
  <c r="L50" i="1"/>
  <c r="N50" i="1" s="1"/>
  <c r="O50" i="1" s="1"/>
  <c r="L49" i="1"/>
  <c r="L48" i="1"/>
  <c r="L47" i="1"/>
  <c r="L46" i="1"/>
  <c r="L45" i="1"/>
  <c r="L44" i="1"/>
  <c r="L43" i="1"/>
  <c r="L42" i="1"/>
  <c r="L41" i="1"/>
  <c r="P17" i="1"/>
  <c r="P14" i="1"/>
  <c r="O12" i="1"/>
  <c r="O13" i="1"/>
  <c r="O14" i="1"/>
  <c r="O15" i="1"/>
  <c r="O16" i="1"/>
  <c r="O17" i="1"/>
  <c r="O18" i="1"/>
  <c r="O19" i="1"/>
  <c r="N12" i="1"/>
  <c r="N13" i="1"/>
  <c r="N14" i="1"/>
  <c r="N15" i="1"/>
  <c r="N16" i="1"/>
  <c r="N17" i="1"/>
  <c r="N18" i="1"/>
  <c r="N19" i="1"/>
  <c r="P11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M111" i="3" l="1"/>
  <c r="M108" i="3"/>
  <c r="M93" i="3"/>
  <c r="M87" i="3"/>
  <c r="M126" i="3"/>
  <c r="M129" i="3"/>
  <c r="M105" i="3"/>
  <c r="M90" i="3"/>
  <c r="M32" i="3"/>
  <c r="J38" i="3"/>
  <c r="K47" i="3" s="1"/>
  <c r="L47" i="3" s="1"/>
  <c r="M47" i="3" s="1"/>
  <c r="J20" i="3"/>
  <c r="K29" i="3" s="1"/>
  <c r="L29" i="3" s="1"/>
  <c r="M29" i="3" s="1"/>
  <c r="M53" i="3"/>
  <c r="M50" i="3"/>
  <c r="M35" i="3"/>
  <c r="M17" i="3"/>
  <c r="O108" i="2"/>
  <c r="O126" i="2"/>
  <c r="O105" i="2"/>
  <c r="O111" i="2"/>
  <c r="O93" i="2"/>
  <c r="O90" i="2"/>
  <c r="O32" i="2"/>
  <c r="O35" i="2"/>
  <c r="P55" i="1"/>
</calcChain>
</file>

<file path=xl/sharedStrings.xml><?xml version="1.0" encoding="utf-8"?>
<sst xmlns="http://schemas.openxmlformats.org/spreadsheetml/2006/main" count="1889" uniqueCount="218">
  <si>
    <t>Well</t>
  </si>
  <si>
    <t>Well Position</t>
  </si>
  <si>
    <t>Omit</t>
  </si>
  <si>
    <t>Sample Name</t>
  </si>
  <si>
    <t>Target Name</t>
  </si>
  <si>
    <t>Reporter</t>
  </si>
  <si>
    <t>Quencher</t>
  </si>
  <si>
    <t>CT</t>
  </si>
  <si>
    <t>Ct Mean</t>
  </si>
  <si>
    <t>Ct SD</t>
  </si>
  <si>
    <t>A1</t>
  </si>
  <si>
    <t>CA04_M</t>
  </si>
  <si>
    <t>SYBR</t>
  </si>
  <si>
    <t>None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GAPDH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PR8_M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H10</t>
  </si>
  <si>
    <t>NEG-CTRL</t>
  </si>
  <si>
    <t>Undetermined</t>
  </si>
  <si>
    <t/>
  </si>
  <si>
    <t>H11</t>
  </si>
  <si>
    <t>H12</t>
  </si>
  <si>
    <t>vRNA_WT_SCI_1</t>
  </si>
  <si>
    <t>M_CA04</t>
  </si>
  <si>
    <t>vRNA_WT_SCI_2</t>
  </si>
  <si>
    <t>vRNA_WT_SCI_3</t>
  </si>
  <si>
    <t>cRNA_WT_SCI_1</t>
  </si>
  <si>
    <t>cRNA_WT_SCI_2</t>
  </si>
  <si>
    <t>cRNA_WT_SCI_3</t>
  </si>
  <si>
    <t>mRNA_WT_SCI_1</t>
  </si>
  <si>
    <t>mRNA_WT_SCI_2</t>
  </si>
  <si>
    <t>mRNA_WT_SCI_3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vRNA_USP30-AS1_KO_SCI_1</t>
  </si>
  <si>
    <t>vRNA_USP30-AS1_KO_SCI_2</t>
  </si>
  <si>
    <t>vRNA_USP30-AS1_KO_SCI_3</t>
  </si>
  <si>
    <t>cRNA_USP30-AS1_KO_SCI_1</t>
  </si>
  <si>
    <t>cRNA_USP30-AS1_KO_SCI_2</t>
  </si>
  <si>
    <t>cRNA_USP30-AS1_KO_SCI_3</t>
  </si>
  <si>
    <t>mRNA_USP30-AS1_KO_SCI_1</t>
  </si>
  <si>
    <t>mRNA_USP30-AS1_KO_SCI_2</t>
  </si>
  <si>
    <t>mRNA_USP30-AS1_KO_SCI_3</t>
  </si>
  <si>
    <t>vRNA_M_SCI_CA04_WT_1</t>
  </si>
  <si>
    <t>vRNA_M_SCI_CA04_WT_2</t>
  </si>
  <si>
    <t>vRNA_M_SCI_CA04_WT_3</t>
  </si>
  <si>
    <t>cRNA_M_SCI_CA04_WT_1</t>
  </si>
  <si>
    <t>cRNA_M_SCI_CA04_WT_2</t>
  </si>
  <si>
    <t>cRNA_M_SCI_CA04_WT_3</t>
  </si>
  <si>
    <t>mRNA_M_SCI_CA04_WT_1</t>
  </si>
  <si>
    <t>mRNA_M_SCI_CA04_WT_2</t>
  </si>
  <si>
    <t>mRNA_M_SCI_CA04_WT_3</t>
  </si>
  <si>
    <t>M_PR8</t>
  </si>
  <si>
    <t>vRNA_M_SCI_CA04_USP30-AS1_KO_1</t>
  </si>
  <si>
    <t>vRNA_M_SCI_CA04_USP30-AS1_KO_2</t>
  </si>
  <si>
    <t>vRNA_M_SCI_CA04_USP30-AS1_KO_3</t>
  </si>
  <si>
    <t>cRNA_M_SCI_CA04_USP30-AS1_KO_1</t>
  </si>
  <si>
    <t>cRNA_M_SCI_CA04_USP30-AS1_KO_2</t>
  </si>
  <si>
    <t>cRNA_M_SCI_CA04_USP30-AS1_KO_3</t>
  </si>
  <si>
    <t>mRNA_M_SCI_CA04_USP30-AS1_KO_1</t>
  </si>
  <si>
    <t>mRNA_M_SCI_CA04_USP30-AS1_KO_2</t>
  </si>
  <si>
    <t>mRNA_M_SCI_CA04_USP30-AS1_KO_3</t>
  </si>
  <si>
    <t>WT_CA04_mci_vRNA_1</t>
  </si>
  <si>
    <t>WT_CA04_mci_vRNA_2</t>
  </si>
  <si>
    <t>WT_CA04_mci_vRNA_3</t>
  </si>
  <si>
    <t>WT_CA04_mci_cRNA_1</t>
  </si>
  <si>
    <t>WT_CA04_mci_cRNA_2</t>
  </si>
  <si>
    <t>WT_CA04_mci_cRNA_3</t>
  </si>
  <si>
    <t>WT_CA04_mci_mRNA_1</t>
  </si>
  <si>
    <t>WT_CA04_mci_mRNA_2</t>
  </si>
  <si>
    <t>WT_CA04_mci_mRNA_3</t>
  </si>
  <si>
    <t>WT_PR8_mci_vRNA_1</t>
  </si>
  <si>
    <t>WT_PR8_mci_vRNA_2</t>
  </si>
  <si>
    <t>WT_PR8_mci_vRNA_3</t>
  </si>
  <si>
    <t>WT_PR8_mci_cRNA_1</t>
  </si>
  <si>
    <t>WT_PR8_mci_cRNA_2</t>
  </si>
  <si>
    <t>WT_PR8_mci_cRNA_3</t>
  </si>
  <si>
    <t>WT_PR8_mci_mRNA_1</t>
  </si>
  <si>
    <t>WT_PR8_mci_mRNA_2</t>
  </si>
  <si>
    <t>WT_PR8_mci_mRNA_3</t>
  </si>
  <si>
    <t>USP30-AS1_KO_CA04_mci_vRNA_1</t>
  </si>
  <si>
    <t>USP30-AS1_KO_CA04_mci_vRNA_2</t>
  </si>
  <si>
    <t>USP30-AS1_KO_CA04_mci_vRNA_3</t>
  </si>
  <si>
    <t>USP30-AS1_KO_CA04_mci_cRNA_1</t>
  </si>
  <si>
    <t>USP30-AS1_KO_CA04_mci_cRNA_2</t>
  </si>
  <si>
    <t>USP30-AS1_KO_CA04_mci_cRNA_3</t>
  </si>
  <si>
    <t>USP30-AS1_KO_CA04_mci_mRNA_1</t>
  </si>
  <si>
    <t>USP30-AS1_KO_CA04_mci_mRNA_2</t>
  </si>
  <si>
    <t>USP30-AS1_KO_CA04_mci_mRNA_3</t>
  </si>
  <si>
    <t>USP30-AS1_KO_PR8_mci_vRNA_1</t>
  </si>
  <si>
    <t>USP30-AS1_KO_PR8_mci_vRNA_2</t>
  </si>
  <si>
    <t>USP30-AS1_KO_PR8_mci_vRNA_3</t>
  </si>
  <si>
    <t>USP30-AS1_KO_PR8_mci_cRNA_1</t>
  </si>
  <si>
    <t>USP30-AS1_KO_PR8_mci_cRNA_2</t>
  </si>
  <si>
    <t>USP30-AS1_KO_PR8_mci_cRNA_3</t>
  </si>
  <si>
    <t>USP30-AS1_KO_PR8_mci_mRNA_1</t>
  </si>
  <si>
    <t>USP30-AS1_KO_PR8_mci_mRNA_2</t>
  </si>
  <si>
    <t>USP30-AS1_KO_PR8_mci_mRNA_3</t>
  </si>
  <si>
    <t>Task</t>
  </si>
  <si>
    <t>ent_CA04_vRNA_WT_1</t>
  </si>
  <si>
    <t>UNKNOWN</t>
  </si>
  <si>
    <t>ent_CA04_vRNA_WT_2</t>
  </si>
  <si>
    <t>ent_CA04_vRNA_WT_3</t>
  </si>
  <si>
    <t>ent_CA04_mRNA_WT_1</t>
  </si>
  <si>
    <t>ent_CA04_mRNA_WT_2</t>
  </si>
  <si>
    <t>ent_CA04_mRNA_WT_3</t>
  </si>
  <si>
    <t>ent_PR8_vRNA_WT_1</t>
  </si>
  <si>
    <t>ent_PR8_vRNA_WT_2</t>
  </si>
  <si>
    <t>ent_PR8_vRNA_WT_3</t>
  </si>
  <si>
    <t>ent_PR8_mRNA_WT_1</t>
  </si>
  <si>
    <t>ent_PR8_mRNA_WT_2</t>
  </si>
  <si>
    <t>ent_PR8_mRNA_WT_3</t>
  </si>
  <si>
    <t>Delta ct</t>
  </si>
  <si>
    <t>Mean of control of delta Ct</t>
  </si>
  <si>
    <t>Delta delta Ct</t>
  </si>
  <si>
    <t>Expression (FC)</t>
  </si>
  <si>
    <t>FC mean</t>
  </si>
  <si>
    <t>Delta Ct</t>
  </si>
  <si>
    <t>Mean of control delta Ct</t>
  </si>
  <si>
    <t>ent_CA04_vRNA_USP30-AS1_KO_1</t>
  </si>
  <si>
    <t>ent_CA04_vRNA_USP30-AS1_KO_2</t>
  </si>
  <si>
    <t>ent_CA04_vRNA_USP30-AS1_KO_3</t>
  </si>
  <si>
    <t>ent_CA04_mRNA_USP30-AS1_KO_1</t>
  </si>
  <si>
    <t>ent_CA04_mRNA_USP30-AS1_KO_2</t>
  </si>
  <si>
    <t>ent_CA04_mRNA_USP30-AS1_KO_3</t>
  </si>
  <si>
    <t>ent_PR8_vRNA_USP30-AS1_KO_1</t>
  </si>
  <si>
    <t>ent_PR8_vRNA_USP30-AS1_KO_2</t>
  </si>
  <si>
    <t>ent_PR8_vRNA_USP30-AS1_KO_3</t>
  </si>
  <si>
    <t>ent_PR8_mRNA_USP30-AS1_KO_1</t>
  </si>
  <si>
    <t>ent_PR8_mRNA_USP30-AS1_KO_2</t>
  </si>
  <si>
    <t>ent_PR8_mRNA_USP30-AS1_KO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#,##0.00000000000000"/>
    <numFmt numFmtId="166" formatCode="#,##0.000000000000000"/>
    <numFmt numFmtId="167" formatCode="#,##0.000000000000"/>
  </numFmts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tiff"/><Relationship Id="rId1" Type="http://schemas.openxmlformats.org/officeDocument/2006/relationships/image" Target="../media/image2.tif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tiff"/><Relationship Id="rId1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609600</xdr:colOff>
      <xdr:row>22</xdr:row>
      <xdr:rowOff>38100</xdr:rowOff>
    </xdr:from>
    <xdr:to>
      <xdr:col>21</xdr:col>
      <xdr:colOff>25400</xdr:colOff>
      <xdr:row>29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095362E-CEB9-C68A-2283-57DC8F4486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789400" y="4508500"/>
          <a:ext cx="2108200" cy="15494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190500</xdr:colOff>
      <xdr:row>31</xdr:row>
      <xdr:rowOff>177800</xdr:rowOff>
    </xdr:from>
    <xdr:to>
      <xdr:col>19</xdr:col>
      <xdr:colOff>431800</xdr:colOff>
      <xdr:row>39</xdr:row>
      <xdr:rowOff>190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9F97DD6-F3BD-D4C3-981A-04BE8E32CC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967200" y="6477000"/>
          <a:ext cx="1892300" cy="1638300"/>
        </a:xfrm>
        <a:prstGeom prst="rect">
          <a:avLst/>
        </a:prstGeom>
      </xdr:spPr>
    </xdr:pic>
    <xdr:clientData/>
  </xdr:twoCellAnchor>
  <xdr:twoCellAnchor editAs="oneCell">
    <xdr:from>
      <xdr:col>17</xdr:col>
      <xdr:colOff>127000</xdr:colOff>
      <xdr:row>105</xdr:row>
      <xdr:rowOff>190500</xdr:rowOff>
    </xdr:from>
    <xdr:to>
      <xdr:col>19</xdr:col>
      <xdr:colOff>368300</xdr:colOff>
      <xdr:row>114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972FB1F-B57E-C4E0-567A-50B3571390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6903700" y="21526500"/>
          <a:ext cx="1892300" cy="16383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546100</xdr:colOff>
      <xdr:row>28</xdr:row>
      <xdr:rowOff>88900</xdr:rowOff>
    </xdr:from>
    <xdr:to>
      <xdr:col>15</xdr:col>
      <xdr:colOff>787400</xdr:colOff>
      <xdr:row>36</xdr:row>
      <xdr:rowOff>101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2A12922-BD34-96A4-EF58-A9387F5CA9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884400" y="5778500"/>
          <a:ext cx="1892300" cy="1638300"/>
        </a:xfrm>
        <a:prstGeom prst="rect">
          <a:avLst/>
        </a:prstGeom>
      </xdr:spPr>
    </xdr:pic>
    <xdr:clientData/>
  </xdr:twoCellAnchor>
  <xdr:twoCellAnchor editAs="oneCell">
    <xdr:from>
      <xdr:col>13</xdr:col>
      <xdr:colOff>800100</xdr:colOff>
      <xdr:row>94</xdr:row>
      <xdr:rowOff>50800</xdr:rowOff>
    </xdr:from>
    <xdr:to>
      <xdr:col>16</xdr:col>
      <xdr:colOff>215900</xdr:colOff>
      <xdr:row>102</xdr:row>
      <xdr:rowOff>63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334CC13-B6BF-5264-9A1C-263267CE31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138400" y="19177000"/>
          <a:ext cx="1892300" cy="1638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9AFC3-2ECB-A842-8637-891FB96C4D65}">
  <dimension ref="A1:P78"/>
  <sheetViews>
    <sheetView topLeftCell="F14" workbookViewId="0">
      <selection activeCell="N50" sqref="N50"/>
    </sheetView>
  </sheetViews>
  <sheetFormatPr baseColWidth="10" defaultRowHeight="16" x14ac:dyDescent="0.2"/>
  <cols>
    <col min="1" max="3" width="8.83203125" customWidth="1"/>
    <col min="4" max="4" width="27.5" bestFit="1" customWidth="1"/>
    <col min="5" max="5" width="11.5" bestFit="1" customWidth="1"/>
    <col min="6" max="12" width="8.83203125" customWidth="1"/>
    <col min="13" max="13" width="22.6640625" bestFit="1" customWidth="1"/>
    <col min="14" max="16" width="17.83203125" bestFit="1" customWidth="1"/>
    <col min="17" max="258" width="8.83203125" customWidth="1"/>
    <col min="259" max="259" width="27.5" bestFit="1" customWidth="1"/>
    <col min="260" max="260" width="11.5" bestFit="1" customWidth="1"/>
    <col min="261" max="268" width="8.83203125" customWidth="1"/>
    <col min="269" max="270" width="17.83203125" bestFit="1" customWidth="1"/>
    <col min="271" max="514" width="8.83203125" customWidth="1"/>
    <col min="515" max="515" width="27.5" bestFit="1" customWidth="1"/>
    <col min="516" max="516" width="11.5" bestFit="1" customWidth="1"/>
    <col min="517" max="524" width="8.83203125" customWidth="1"/>
    <col min="525" max="526" width="17.83203125" bestFit="1" customWidth="1"/>
    <col min="527" max="770" width="8.83203125" customWidth="1"/>
    <col min="771" max="771" width="27.5" bestFit="1" customWidth="1"/>
    <col min="772" max="772" width="11.5" bestFit="1" customWidth="1"/>
    <col min="773" max="780" width="8.83203125" customWidth="1"/>
    <col min="781" max="782" width="17.83203125" bestFit="1" customWidth="1"/>
    <col min="783" max="1026" width="8.83203125" customWidth="1"/>
    <col min="1027" max="1027" width="27.5" bestFit="1" customWidth="1"/>
    <col min="1028" max="1028" width="11.5" bestFit="1" customWidth="1"/>
    <col min="1029" max="1036" width="8.83203125" customWidth="1"/>
    <col min="1037" max="1038" width="17.83203125" bestFit="1" customWidth="1"/>
    <col min="1039" max="1282" width="8.83203125" customWidth="1"/>
    <col min="1283" max="1283" width="27.5" bestFit="1" customWidth="1"/>
    <col min="1284" max="1284" width="11.5" bestFit="1" customWidth="1"/>
    <col min="1285" max="1292" width="8.83203125" customWidth="1"/>
    <col min="1293" max="1294" width="17.83203125" bestFit="1" customWidth="1"/>
    <col min="1295" max="1538" width="8.83203125" customWidth="1"/>
    <col min="1539" max="1539" width="27.5" bestFit="1" customWidth="1"/>
    <col min="1540" max="1540" width="11.5" bestFit="1" customWidth="1"/>
    <col min="1541" max="1548" width="8.83203125" customWidth="1"/>
    <col min="1549" max="1550" width="17.83203125" bestFit="1" customWidth="1"/>
    <col min="1551" max="1794" width="8.83203125" customWidth="1"/>
    <col min="1795" max="1795" width="27.5" bestFit="1" customWidth="1"/>
    <col min="1796" max="1796" width="11.5" bestFit="1" customWidth="1"/>
    <col min="1797" max="1804" width="8.83203125" customWidth="1"/>
    <col min="1805" max="1806" width="17.83203125" bestFit="1" customWidth="1"/>
    <col min="1807" max="2050" width="8.83203125" customWidth="1"/>
    <col min="2051" max="2051" width="27.5" bestFit="1" customWidth="1"/>
    <col min="2052" max="2052" width="11.5" bestFit="1" customWidth="1"/>
    <col min="2053" max="2060" width="8.83203125" customWidth="1"/>
    <col min="2061" max="2062" width="17.83203125" bestFit="1" customWidth="1"/>
    <col min="2063" max="2306" width="8.83203125" customWidth="1"/>
    <col min="2307" max="2307" width="27.5" bestFit="1" customWidth="1"/>
    <col min="2308" max="2308" width="11.5" bestFit="1" customWidth="1"/>
    <col min="2309" max="2316" width="8.83203125" customWidth="1"/>
    <col min="2317" max="2318" width="17.83203125" bestFit="1" customWidth="1"/>
    <col min="2319" max="2562" width="8.83203125" customWidth="1"/>
    <col min="2563" max="2563" width="27.5" bestFit="1" customWidth="1"/>
    <col min="2564" max="2564" width="11.5" bestFit="1" customWidth="1"/>
    <col min="2565" max="2572" width="8.83203125" customWidth="1"/>
    <col min="2573" max="2574" width="17.83203125" bestFit="1" customWidth="1"/>
    <col min="2575" max="2818" width="8.83203125" customWidth="1"/>
    <col min="2819" max="2819" width="27.5" bestFit="1" customWidth="1"/>
    <col min="2820" max="2820" width="11.5" bestFit="1" customWidth="1"/>
    <col min="2821" max="2828" width="8.83203125" customWidth="1"/>
    <col min="2829" max="2830" width="17.83203125" bestFit="1" customWidth="1"/>
    <col min="2831" max="3074" width="8.83203125" customWidth="1"/>
    <col min="3075" max="3075" width="27.5" bestFit="1" customWidth="1"/>
    <col min="3076" max="3076" width="11.5" bestFit="1" customWidth="1"/>
    <col min="3077" max="3084" width="8.83203125" customWidth="1"/>
    <col min="3085" max="3086" width="17.83203125" bestFit="1" customWidth="1"/>
    <col min="3087" max="3330" width="8.83203125" customWidth="1"/>
    <col min="3331" max="3331" width="27.5" bestFit="1" customWidth="1"/>
    <col min="3332" max="3332" width="11.5" bestFit="1" customWidth="1"/>
    <col min="3333" max="3340" width="8.83203125" customWidth="1"/>
    <col min="3341" max="3342" width="17.83203125" bestFit="1" customWidth="1"/>
    <col min="3343" max="3586" width="8.83203125" customWidth="1"/>
    <col min="3587" max="3587" width="27.5" bestFit="1" customWidth="1"/>
    <col min="3588" max="3588" width="11.5" bestFit="1" customWidth="1"/>
    <col min="3589" max="3596" width="8.83203125" customWidth="1"/>
    <col min="3597" max="3598" width="17.83203125" bestFit="1" customWidth="1"/>
    <col min="3599" max="3842" width="8.83203125" customWidth="1"/>
    <col min="3843" max="3843" width="27.5" bestFit="1" customWidth="1"/>
    <col min="3844" max="3844" width="11.5" bestFit="1" customWidth="1"/>
    <col min="3845" max="3852" width="8.83203125" customWidth="1"/>
    <col min="3853" max="3854" width="17.83203125" bestFit="1" customWidth="1"/>
    <col min="3855" max="4098" width="8.83203125" customWidth="1"/>
    <col min="4099" max="4099" width="27.5" bestFit="1" customWidth="1"/>
    <col min="4100" max="4100" width="11.5" bestFit="1" customWidth="1"/>
    <col min="4101" max="4108" width="8.83203125" customWidth="1"/>
    <col min="4109" max="4110" width="17.83203125" bestFit="1" customWidth="1"/>
    <col min="4111" max="4354" width="8.83203125" customWidth="1"/>
    <col min="4355" max="4355" width="27.5" bestFit="1" customWidth="1"/>
    <col min="4356" max="4356" width="11.5" bestFit="1" customWidth="1"/>
    <col min="4357" max="4364" width="8.83203125" customWidth="1"/>
    <col min="4365" max="4366" width="17.83203125" bestFit="1" customWidth="1"/>
    <col min="4367" max="4610" width="8.83203125" customWidth="1"/>
    <col min="4611" max="4611" width="27.5" bestFit="1" customWidth="1"/>
    <col min="4612" max="4612" width="11.5" bestFit="1" customWidth="1"/>
    <col min="4613" max="4620" width="8.83203125" customWidth="1"/>
    <col min="4621" max="4622" width="17.83203125" bestFit="1" customWidth="1"/>
    <col min="4623" max="4866" width="8.83203125" customWidth="1"/>
    <col min="4867" max="4867" width="27.5" bestFit="1" customWidth="1"/>
    <col min="4868" max="4868" width="11.5" bestFit="1" customWidth="1"/>
    <col min="4869" max="4876" width="8.83203125" customWidth="1"/>
    <col min="4877" max="4878" width="17.83203125" bestFit="1" customWidth="1"/>
    <col min="4879" max="5122" width="8.83203125" customWidth="1"/>
    <col min="5123" max="5123" width="27.5" bestFit="1" customWidth="1"/>
    <col min="5124" max="5124" width="11.5" bestFit="1" customWidth="1"/>
    <col min="5125" max="5132" width="8.83203125" customWidth="1"/>
    <col min="5133" max="5134" width="17.83203125" bestFit="1" customWidth="1"/>
    <col min="5135" max="5378" width="8.83203125" customWidth="1"/>
    <col min="5379" max="5379" width="27.5" bestFit="1" customWidth="1"/>
    <col min="5380" max="5380" width="11.5" bestFit="1" customWidth="1"/>
    <col min="5381" max="5388" width="8.83203125" customWidth="1"/>
    <col min="5389" max="5390" width="17.83203125" bestFit="1" customWidth="1"/>
    <col min="5391" max="5634" width="8.83203125" customWidth="1"/>
    <col min="5635" max="5635" width="27.5" bestFit="1" customWidth="1"/>
    <col min="5636" max="5636" width="11.5" bestFit="1" customWidth="1"/>
    <col min="5637" max="5644" width="8.83203125" customWidth="1"/>
    <col min="5645" max="5646" width="17.83203125" bestFit="1" customWidth="1"/>
    <col min="5647" max="5890" width="8.83203125" customWidth="1"/>
    <col min="5891" max="5891" width="27.5" bestFit="1" customWidth="1"/>
    <col min="5892" max="5892" width="11.5" bestFit="1" customWidth="1"/>
    <col min="5893" max="5900" width="8.83203125" customWidth="1"/>
    <col min="5901" max="5902" width="17.83203125" bestFit="1" customWidth="1"/>
    <col min="5903" max="6146" width="8.83203125" customWidth="1"/>
    <col min="6147" max="6147" width="27.5" bestFit="1" customWidth="1"/>
    <col min="6148" max="6148" width="11.5" bestFit="1" customWidth="1"/>
    <col min="6149" max="6156" width="8.83203125" customWidth="1"/>
    <col min="6157" max="6158" width="17.83203125" bestFit="1" customWidth="1"/>
    <col min="6159" max="6402" width="8.83203125" customWidth="1"/>
    <col min="6403" max="6403" width="27.5" bestFit="1" customWidth="1"/>
    <col min="6404" max="6404" width="11.5" bestFit="1" customWidth="1"/>
    <col min="6405" max="6412" width="8.83203125" customWidth="1"/>
    <col min="6413" max="6414" width="17.83203125" bestFit="1" customWidth="1"/>
    <col min="6415" max="6658" width="8.83203125" customWidth="1"/>
    <col min="6659" max="6659" width="27.5" bestFit="1" customWidth="1"/>
    <col min="6660" max="6660" width="11.5" bestFit="1" customWidth="1"/>
    <col min="6661" max="6668" width="8.83203125" customWidth="1"/>
    <col min="6669" max="6670" width="17.83203125" bestFit="1" customWidth="1"/>
    <col min="6671" max="6914" width="8.83203125" customWidth="1"/>
    <col min="6915" max="6915" width="27.5" bestFit="1" customWidth="1"/>
    <col min="6916" max="6916" width="11.5" bestFit="1" customWidth="1"/>
    <col min="6917" max="6924" width="8.83203125" customWidth="1"/>
    <col min="6925" max="6926" width="17.83203125" bestFit="1" customWidth="1"/>
    <col min="6927" max="7170" width="8.83203125" customWidth="1"/>
    <col min="7171" max="7171" width="27.5" bestFit="1" customWidth="1"/>
    <col min="7172" max="7172" width="11.5" bestFit="1" customWidth="1"/>
    <col min="7173" max="7180" width="8.83203125" customWidth="1"/>
    <col min="7181" max="7182" width="17.83203125" bestFit="1" customWidth="1"/>
    <col min="7183" max="7426" width="8.83203125" customWidth="1"/>
    <col min="7427" max="7427" width="27.5" bestFit="1" customWidth="1"/>
    <col min="7428" max="7428" width="11.5" bestFit="1" customWidth="1"/>
    <col min="7429" max="7436" width="8.83203125" customWidth="1"/>
    <col min="7437" max="7438" width="17.83203125" bestFit="1" customWidth="1"/>
    <col min="7439" max="7682" width="8.83203125" customWidth="1"/>
    <col min="7683" max="7683" width="27.5" bestFit="1" customWidth="1"/>
    <col min="7684" max="7684" width="11.5" bestFit="1" customWidth="1"/>
    <col min="7685" max="7692" width="8.83203125" customWidth="1"/>
    <col min="7693" max="7694" width="17.83203125" bestFit="1" customWidth="1"/>
    <col min="7695" max="7938" width="8.83203125" customWidth="1"/>
    <col min="7939" max="7939" width="27.5" bestFit="1" customWidth="1"/>
    <col min="7940" max="7940" width="11.5" bestFit="1" customWidth="1"/>
    <col min="7941" max="7948" width="8.83203125" customWidth="1"/>
    <col min="7949" max="7950" width="17.83203125" bestFit="1" customWidth="1"/>
    <col min="7951" max="8194" width="8.83203125" customWidth="1"/>
    <col min="8195" max="8195" width="27.5" bestFit="1" customWidth="1"/>
    <col min="8196" max="8196" width="11.5" bestFit="1" customWidth="1"/>
    <col min="8197" max="8204" width="8.83203125" customWidth="1"/>
    <col min="8205" max="8206" width="17.83203125" bestFit="1" customWidth="1"/>
    <col min="8207" max="8450" width="8.83203125" customWidth="1"/>
    <col min="8451" max="8451" width="27.5" bestFit="1" customWidth="1"/>
    <col min="8452" max="8452" width="11.5" bestFit="1" customWidth="1"/>
    <col min="8453" max="8460" width="8.83203125" customWidth="1"/>
    <col min="8461" max="8462" width="17.83203125" bestFit="1" customWidth="1"/>
    <col min="8463" max="8706" width="8.83203125" customWidth="1"/>
    <col min="8707" max="8707" width="27.5" bestFit="1" customWidth="1"/>
    <col min="8708" max="8708" width="11.5" bestFit="1" customWidth="1"/>
    <col min="8709" max="8716" width="8.83203125" customWidth="1"/>
    <col min="8717" max="8718" width="17.83203125" bestFit="1" customWidth="1"/>
    <col min="8719" max="8962" width="8.83203125" customWidth="1"/>
    <col min="8963" max="8963" width="27.5" bestFit="1" customWidth="1"/>
    <col min="8964" max="8964" width="11.5" bestFit="1" customWidth="1"/>
    <col min="8965" max="8972" width="8.83203125" customWidth="1"/>
    <col min="8973" max="8974" width="17.83203125" bestFit="1" customWidth="1"/>
    <col min="8975" max="9218" width="8.83203125" customWidth="1"/>
    <col min="9219" max="9219" width="27.5" bestFit="1" customWidth="1"/>
    <col min="9220" max="9220" width="11.5" bestFit="1" customWidth="1"/>
    <col min="9221" max="9228" width="8.83203125" customWidth="1"/>
    <col min="9229" max="9230" width="17.83203125" bestFit="1" customWidth="1"/>
    <col min="9231" max="9474" width="8.83203125" customWidth="1"/>
    <col min="9475" max="9475" width="27.5" bestFit="1" customWidth="1"/>
    <col min="9476" max="9476" width="11.5" bestFit="1" customWidth="1"/>
    <col min="9477" max="9484" width="8.83203125" customWidth="1"/>
    <col min="9485" max="9486" width="17.83203125" bestFit="1" customWidth="1"/>
    <col min="9487" max="9730" width="8.83203125" customWidth="1"/>
    <col min="9731" max="9731" width="27.5" bestFit="1" customWidth="1"/>
    <col min="9732" max="9732" width="11.5" bestFit="1" customWidth="1"/>
    <col min="9733" max="9740" width="8.83203125" customWidth="1"/>
    <col min="9741" max="9742" width="17.83203125" bestFit="1" customWidth="1"/>
    <col min="9743" max="9986" width="8.83203125" customWidth="1"/>
    <col min="9987" max="9987" width="27.5" bestFit="1" customWidth="1"/>
    <col min="9988" max="9988" width="11.5" bestFit="1" customWidth="1"/>
    <col min="9989" max="9996" width="8.83203125" customWidth="1"/>
    <col min="9997" max="9998" width="17.83203125" bestFit="1" customWidth="1"/>
    <col min="9999" max="10242" width="8.83203125" customWidth="1"/>
    <col min="10243" max="10243" width="27.5" bestFit="1" customWidth="1"/>
    <col min="10244" max="10244" width="11.5" bestFit="1" customWidth="1"/>
    <col min="10245" max="10252" width="8.83203125" customWidth="1"/>
    <col min="10253" max="10254" width="17.83203125" bestFit="1" customWidth="1"/>
    <col min="10255" max="10498" width="8.83203125" customWidth="1"/>
    <col min="10499" max="10499" width="27.5" bestFit="1" customWidth="1"/>
    <col min="10500" max="10500" width="11.5" bestFit="1" customWidth="1"/>
    <col min="10501" max="10508" width="8.83203125" customWidth="1"/>
    <col min="10509" max="10510" width="17.83203125" bestFit="1" customWidth="1"/>
    <col min="10511" max="10754" width="8.83203125" customWidth="1"/>
    <col min="10755" max="10755" width="27.5" bestFit="1" customWidth="1"/>
    <col min="10756" max="10756" width="11.5" bestFit="1" customWidth="1"/>
    <col min="10757" max="10764" width="8.83203125" customWidth="1"/>
    <col min="10765" max="10766" width="17.83203125" bestFit="1" customWidth="1"/>
    <col min="10767" max="11010" width="8.83203125" customWidth="1"/>
    <col min="11011" max="11011" width="27.5" bestFit="1" customWidth="1"/>
    <col min="11012" max="11012" width="11.5" bestFit="1" customWidth="1"/>
    <col min="11013" max="11020" width="8.83203125" customWidth="1"/>
    <col min="11021" max="11022" width="17.83203125" bestFit="1" customWidth="1"/>
    <col min="11023" max="11266" width="8.83203125" customWidth="1"/>
    <col min="11267" max="11267" width="27.5" bestFit="1" customWidth="1"/>
    <col min="11268" max="11268" width="11.5" bestFit="1" customWidth="1"/>
    <col min="11269" max="11276" width="8.83203125" customWidth="1"/>
    <col min="11277" max="11278" width="17.83203125" bestFit="1" customWidth="1"/>
    <col min="11279" max="11522" width="8.83203125" customWidth="1"/>
    <col min="11523" max="11523" width="27.5" bestFit="1" customWidth="1"/>
    <col min="11524" max="11524" width="11.5" bestFit="1" customWidth="1"/>
    <col min="11525" max="11532" width="8.83203125" customWidth="1"/>
    <col min="11533" max="11534" width="17.83203125" bestFit="1" customWidth="1"/>
    <col min="11535" max="11778" width="8.83203125" customWidth="1"/>
    <col min="11779" max="11779" width="27.5" bestFit="1" customWidth="1"/>
    <col min="11780" max="11780" width="11.5" bestFit="1" customWidth="1"/>
    <col min="11781" max="11788" width="8.83203125" customWidth="1"/>
    <col min="11789" max="11790" width="17.83203125" bestFit="1" customWidth="1"/>
    <col min="11791" max="12034" width="8.83203125" customWidth="1"/>
    <col min="12035" max="12035" width="27.5" bestFit="1" customWidth="1"/>
    <col min="12036" max="12036" width="11.5" bestFit="1" customWidth="1"/>
    <col min="12037" max="12044" width="8.83203125" customWidth="1"/>
    <col min="12045" max="12046" width="17.83203125" bestFit="1" customWidth="1"/>
    <col min="12047" max="12290" width="8.83203125" customWidth="1"/>
    <col min="12291" max="12291" width="27.5" bestFit="1" customWidth="1"/>
    <col min="12292" max="12292" width="11.5" bestFit="1" customWidth="1"/>
    <col min="12293" max="12300" width="8.83203125" customWidth="1"/>
    <col min="12301" max="12302" width="17.83203125" bestFit="1" customWidth="1"/>
    <col min="12303" max="12546" width="8.83203125" customWidth="1"/>
    <col min="12547" max="12547" width="27.5" bestFit="1" customWidth="1"/>
    <col min="12548" max="12548" width="11.5" bestFit="1" customWidth="1"/>
    <col min="12549" max="12556" width="8.83203125" customWidth="1"/>
    <col min="12557" max="12558" width="17.83203125" bestFit="1" customWidth="1"/>
    <col min="12559" max="12802" width="8.83203125" customWidth="1"/>
    <col min="12803" max="12803" width="27.5" bestFit="1" customWidth="1"/>
    <col min="12804" max="12804" width="11.5" bestFit="1" customWidth="1"/>
    <col min="12805" max="12812" width="8.83203125" customWidth="1"/>
    <col min="12813" max="12814" width="17.83203125" bestFit="1" customWidth="1"/>
    <col min="12815" max="13058" width="8.83203125" customWidth="1"/>
    <col min="13059" max="13059" width="27.5" bestFit="1" customWidth="1"/>
    <col min="13060" max="13060" width="11.5" bestFit="1" customWidth="1"/>
    <col min="13061" max="13068" width="8.83203125" customWidth="1"/>
    <col min="13069" max="13070" width="17.83203125" bestFit="1" customWidth="1"/>
    <col min="13071" max="13314" width="8.83203125" customWidth="1"/>
    <col min="13315" max="13315" width="27.5" bestFit="1" customWidth="1"/>
    <col min="13316" max="13316" width="11.5" bestFit="1" customWidth="1"/>
    <col min="13317" max="13324" width="8.83203125" customWidth="1"/>
    <col min="13325" max="13326" width="17.83203125" bestFit="1" customWidth="1"/>
    <col min="13327" max="13570" width="8.83203125" customWidth="1"/>
    <col min="13571" max="13571" width="27.5" bestFit="1" customWidth="1"/>
    <col min="13572" max="13572" width="11.5" bestFit="1" customWidth="1"/>
    <col min="13573" max="13580" width="8.83203125" customWidth="1"/>
    <col min="13581" max="13582" width="17.83203125" bestFit="1" customWidth="1"/>
    <col min="13583" max="13826" width="8.83203125" customWidth="1"/>
    <col min="13827" max="13827" width="27.5" bestFit="1" customWidth="1"/>
    <col min="13828" max="13828" width="11.5" bestFit="1" customWidth="1"/>
    <col min="13829" max="13836" width="8.83203125" customWidth="1"/>
    <col min="13837" max="13838" width="17.83203125" bestFit="1" customWidth="1"/>
    <col min="13839" max="14082" width="8.83203125" customWidth="1"/>
    <col min="14083" max="14083" width="27.5" bestFit="1" customWidth="1"/>
    <col min="14084" max="14084" width="11.5" bestFit="1" customWidth="1"/>
    <col min="14085" max="14092" width="8.83203125" customWidth="1"/>
    <col min="14093" max="14094" width="17.83203125" bestFit="1" customWidth="1"/>
    <col min="14095" max="14338" width="8.83203125" customWidth="1"/>
    <col min="14339" max="14339" width="27.5" bestFit="1" customWidth="1"/>
    <col min="14340" max="14340" width="11.5" bestFit="1" customWidth="1"/>
    <col min="14341" max="14348" width="8.83203125" customWidth="1"/>
    <col min="14349" max="14350" width="17.83203125" bestFit="1" customWidth="1"/>
    <col min="14351" max="14594" width="8.83203125" customWidth="1"/>
    <col min="14595" max="14595" width="27.5" bestFit="1" customWidth="1"/>
    <col min="14596" max="14596" width="11.5" bestFit="1" customWidth="1"/>
    <col min="14597" max="14604" width="8.83203125" customWidth="1"/>
    <col min="14605" max="14606" width="17.83203125" bestFit="1" customWidth="1"/>
    <col min="14607" max="14850" width="8.83203125" customWidth="1"/>
    <col min="14851" max="14851" width="27.5" bestFit="1" customWidth="1"/>
    <col min="14852" max="14852" width="11.5" bestFit="1" customWidth="1"/>
    <col min="14853" max="14860" width="8.83203125" customWidth="1"/>
    <col min="14861" max="14862" width="17.83203125" bestFit="1" customWidth="1"/>
    <col min="14863" max="15106" width="8.83203125" customWidth="1"/>
    <col min="15107" max="15107" width="27.5" bestFit="1" customWidth="1"/>
    <col min="15108" max="15108" width="11.5" bestFit="1" customWidth="1"/>
    <col min="15109" max="15116" width="8.83203125" customWidth="1"/>
    <col min="15117" max="15118" width="17.83203125" bestFit="1" customWidth="1"/>
    <col min="15119" max="15362" width="8.83203125" customWidth="1"/>
    <col min="15363" max="15363" width="27.5" bestFit="1" customWidth="1"/>
    <col min="15364" max="15364" width="11.5" bestFit="1" customWidth="1"/>
    <col min="15365" max="15372" width="8.83203125" customWidth="1"/>
    <col min="15373" max="15374" width="17.83203125" bestFit="1" customWidth="1"/>
    <col min="15375" max="15618" width="8.83203125" customWidth="1"/>
    <col min="15619" max="15619" width="27.5" bestFit="1" customWidth="1"/>
    <col min="15620" max="15620" width="11.5" bestFit="1" customWidth="1"/>
    <col min="15621" max="15628" width="8.83203125" customWidth="1"/>
    <col min="15629" max="15630" width="17.83203125" bestFit="1" customWidth="1"/>
    <col min="15631" max="15874" width="8.83203125" customWidth="1"/>
    <col min="15875" max="15875" width="27.5" bestFit="1" customWidth="1"/>
    <col min="15876" max="15876" width="11.5" bestFit="1" customWidth="1"/>
    <col min="15877" max="15884" width="8.83203125" customWidth="1"/>
    <col min="15885" max="15886" width="17.83203125" bestFit="1" customWidth="1"/>
    <col min="15887" max="16130" width="8.83203125" customWidth="1"/>
    <col min="16131" max="16131" width="27.5" bestFit="1" customWidth="1"/>
    <col min="16132" max="16132" width="11.5" bestFit="1" customWidth="1"/>
    <col min="16133" max="16140" width="8.83203125" customWidth="1"/>
    <col min="16141" max="16142" width="17.83203125" bestFit="1" customWidth="1"/>
    <col min="16143" max="16384" width="8.8320312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85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99</v>
      </c>
      <c r="M1" t="s">
        <v>200</v>
      </c>
      <c r="N1" t="s">
        <v>201</v>
      </c>
      <c r="O1" t="s">
        <v>202</v>
      </c>
      <c r="P1" t="s">
        <v>203</v>
      </c>
    </row>
    <row r="2" spans="1:16" x14ac:dyDescent="0.2">
      <c r="A2">
        <v>1</v>
      </c>
      <c r="B2" t="s">
        <v>10</v>
      </c>
      <c r="C2" t="b">
        <v>0</v>
      </c>
      <c r="D2" t="s">
        <v>186</v>
      </c>
      <c r="E2" t="s">
        <v>11</v>
      </c>
      <c r="F2" t="s">
        <v>187</v>
      </c>
      <c r="G2" t="s">
        <v>12</v>
      </c>
      <c r="H2" t="s">
        <v>13</v>
      </c>
      <c r="I2" s="1">
        <v>18.442661285400391</v>
      </c>
      <c r="J2" s="1">
        <v>18.415300369262695</v>
      </c>
      <c r="K2" s="1">
        <v>3.6254238337278366E-2</v>
      </c>
      <c r="L2" s="1">
        <f>I2-J20</f>
        <v>-0.57522964477539062</v>
      </c>
      <c r="M2" s="2">
        <f>AVERAGE(L2:L10)</f>
        <v>-0.5661796993679471</v>
      </c>
      <c r="N2" s="2"/>
    </row>
    <row r="3" spans="1:16" x14ac:dyDescent="0.2">
      <c r="A3">
        <v>2</v>
      </c>
      <c r="B3" t="s">
        <v>14</v>
      </c>
      <c r="C3" t="b">
        <v>0</v>
      </c>
      <c r="D3" t="s">
        <v>186</v>
      </c>
      <c r="E3" t="s">
        <v>11</v>
      </c>
      <c r="F3" t="s">
        <v>187</v>
      </c>
      <c r="G3" t="s">
        <v>12</v>
      </c>
      <c r="H3" t="s">
        <v>13</v>
      </c>
      <c r="I3" s="1">
        <v>18.429056167602539</v>
      </c>
      <c r="J3" s="1">
        <v>18.415300369262695</v>
      </c>
      <c r="K3" s="1">
        <v>3.6254238337278366E-2</v>
      </c>
      <c r="L3" s="1">
        <f t="shared" ref="L3:L19" si="0">I3-J21</f>
        <v>-0.58883476257324219</v>
      </c>
      <c r="M3" s="2">
        <v>-0.5661796993679471</v>
      </c>
    </row>
    <row r="4" spans="1:16" x14ac:dyDescent="0.2">
      <c r="A4">
        <v>3</v>
      </c>
      <c r="B4" t="s">
        <v>15</v>
      </c>
      <c r="C4" t="b">
        <v>0</v>
      </c>
      <c r="D4" t="s">
        <v>186</v>
      </c>
      <c r="E4" t="s">
        <v>11</v>
      </c>
      <c r="F4" t="s">
        <v>187</v>
      </c>
      <c r="G4" t="s">
        <v>12</v>
      </c>
      <c r="H4" t="s">
        <v>13</v>
      </c>
      <c r="I4" s="1">
        <v>18.374179840087891</v>
      </c>
      <c r="J4" s="1">
        <v>18.415300369262695</v>
      </c>
      <c r="K4" s="1">
        <v>3.6254238337278366E-2</v>
      </c>
      <c r="L4" s="1">
        <f t="shared" si="0"/>
        <v>-0.64371109008789062</v>
      </c>
      <c r="M4" s="2">
        <v>-0.5661796993679471</v>
      </c>
    </row>
    <row r="5" spans="1:16" x14ac:dyDescent="0.2">
      <c r="A5">
        <v>4</v>
      </c>
      <c r="B5" t="s">
        <v>16</v>
      </c>
      <c r="C5" t="b">
        <v>0</v>
      </c>
      <c r="D5" t="s">
        <v>188</v>
      </c>
      <c r="E5" t="s">
        <v>11</v>
      </c>
      <c r="F5" t="s">
        <v>187</v>
      </c>
      <c r="G5" t="s">
        <v>12</v>
      </c>
      <c r="H5" t="s">
        <v>13</v>
      </c>
      <c r="I5" s="1">
        <v>18.447896957397461</v>
      </c>
      <c r="J5" s="1">
        <v>18.47259521484375</v>
      </c>
      <c r="K5" s="1">
        <v>3.1530186533927917E-2</v>
      </c>
      <c r="L5" s="1">
        <f t="shared" si="0"/>
        <v>-0.61721992492675781</v>
      </c>
      <c r="M5" s="2">
        <v>-0.5661796993679471</v>
      </c>
      <c r="N5" s="2"/>
    </row>
    <row r="6" spans="1:16" x14ac:dyDescent="0.2">
      <c r="A6">
        <v>5</v>
      </c>
      <c r="B6" t="s">
        <v>17</v>
      </c>
      <c r="C6" t="b">
        <v>0</v>
      </c>
      <c r="D6" t="s">
        <v>188</v>
      </c>
      <c r="E6" t="s">
        <v>11</v>
      </c>
      <c r="F6" t="s">
        <v>187</v>
      </c>
      <c r="G6" t="s">
        <v>12</v>
      </c>
      <c r="H6" t="s">
        <v>13</v>
      </c>
      <c r="I6" s="1">
        <v>18.508110046386719</v>
      </c>
      <c r="J6" s="1">
        <v>18.47259521484375</v>
      </c>
      <c r="K6" s="1">
        <v>3.1530186533927917E-2</v>
      </c>
      <c r="L6" s="1">
        <f t="shared" si="0"/>
        <v>-0.5570068359375</v>
      </c>
      <c r="M6" s="2">
        <v>-0.5661796993679471</v>
      </c>
    </row>
    <row r="7" spans="1:16" x14ac:dyDescent="0.2">
      <c r="A7">
        <v>6</v>
      </c>
      <c r="B7" t="s">
        <v>18</v>
      </c>
      <c r="C7" t="b">
        <v>0</v>
      </c>
      <c r="D7" t="s">
        <v>188</v>
      </c>
      <c r="E7" t="s">
        <v>11</v>
      </c>
      <c r="F7" t="s">
        <v>187</v>
      </c>
      <c r="G7" t="s">
        <v>12</v>
      </c>
      <c r="H7" t="s">
        <v>13</v>
      </c>
      <c r="I7" s="1">
        <v>18.46177864074707</v>
      </c>
      <c r="J7" s="1">
        <v>18.47259521484375</v>
      </c>
      <c r="K7" s="1">
        <v>3.1530186533927917E-2</v>
      </c>
      <c r="L7" s="1">
        <f t="shared" si="0"/>
        <v>-0.60333824157714844</v>
      </c>
      <c r="M7" s="2">
        <v>-0.5661796993679471</v>
      </c>
    </row>
    <row r="8" spans="1:16" x14ac:dyDescent="0.2">
      <c r="A8">
        <v>7</v>
      </c>
      <c r="B8" t="s">
        <v>19</v>
      </c>
      <c r="C8" t="b">
        <v>0</v>
      </c>
      <c r="D8" t="s">
        <v>189</v>
      </c>
      <c r="E8" t="s">
        <v>11</v>
      </c>
      <c r="F8" t="s">
        <v>187</v>
      </c>
      <c r="G8" t="s">
        <v>12</v>
      </c>
      <c r="H8" t="s">
        <v>13</v>
      </c>
      <c r="I8" s="1">
        <v>18.426998138427734</v>
      </c>
      <c r="J8" s="1">
        <v>18.490890502929688</v>
      </c>
      <c r="K8" s="1">
        <v>0.15245144069194794</v>
      </c>
      <c r="L8" s="1">
        <f t="shared" si="0"/>
        <v>-0.56731796264648438</v>
      </c>
      <c r="M8" s="2">
        <v>-0.5661796993679471</v>
      </c>
      <c r="N8" s="2"/>
    </row>
    <row r="9" spans="1:16" x14ac:dyDescent="0.2">
      <c r="A9">
        <v>8</v>
      </c>
      <c r="B9" t="s">
        <v>20</v>
      </c>
      <c r="C9" t="b">
        <v>0</v>
      </c>
      <c r="D9" t="s">
        <v>189</v>
      </c>
      <c r="E9" t="s">
        <v>11</v>
      </c>
      <c r="F9" t="s">
        <v>187</v>
      </c>
      <c r="G9" t="s">
        <v>12</v>
      </c>
      <c r="H9" t="s">
        <v>13</v>
      </c>
      <c r="I9" s="1">
        <v>18.380781173706055</v>
      </c>
      <c r="J9" s="1">
        <v>18.490890502929688</v>
      </c>
      <c r="K9" s="1">
        <v>0.15245144069194794</v>
      </c>
      <c r="L9" s="1">
        <f t="shared" si="0"/>
        <v>-0.61353492736816406</v>
      </c>
      <c r="M9" s="2">
        <v>-0.5661796993679471</v>
      </c>
    </row>
    <row r="10" spans="1:16" x14ac:dyDescent="0.2">
      <c r="A10">
        <v>9</v>
      </c>
      <c r="B10" t="s">
        <v>21</v>
      </c>
      <c r="C10" t="b">
        <v>0</v>
      </c>
      <c r="D10" t="s">
        <v>189</v>
      </c>
      <c r="E10" t="s">
        <v>11</v>
      </c>
      <c r="F10" t="s">
        <v>187</v>
      </c>
      <c r="G10" t="s">
        <v>12</v>
      </c>
      <c r="H10" t="s">
        <v>13</v>
      </c>
      <c r="I10" s="1">
        <v>18.664892196655273</v>
      </c>
      <c r="J10" s="1">
        <v>18.490890502929688</v>
      </c>
      <c r="K10" s="1">
        <v>0.15245144069194794</v>
      </c>
      <c r="L10" s="1">
        <f t="shared" si="0"/>
        <v>-0.32942390441894531</v>
      </c>
      <c r="M10" s="2">
        <v>-0.5661796993679471</v>
      </c>
    </row>
    <row r="11" spans="1:16" x14ac:dyDescent="0.2">
      <c r="A11">
        <v>10</v>
      </c>
      <c r="B11" t="s">
        <v>22</v>
      </c>
      <c r="C11" t="b">
        <v>0</v>
      </c>
      <c r="D11" t="s">
        <v>206</v>
      </c>
      <c r="E11" t="s">
        <v>11</v>
      </c>
      <c r="F11" t="s">
        <v>187</v>
      </c>
      <c r="G11" t="s">
        <v>12</v>
      </c>
      <c r="H11" t="s">
        <v>13</v>
      </c>
      <c r="I11" s="1">
        <v>18.862165451049805</v>
      </c>
      <c r="J11" s="1">
        <v>18.856782913208008</v>
      </c>
      <c r="K11" s="1">
        <v>1.7217563465237617E-2</v>
      </c>
      <c r="L11" s="1">
        <f t="shared" si="0"/>
        <v>-0.105804443359375</v>
      </c>
      <c r="M11" s="2"/>
      <c r="N11" s="2">
        <f>L11-M2</f>
        <v>0.4603752560085721</v>
      </c>
      <c r="O11" s="3">
        <f>2^-N11</f>
        <v>0.72679718856730924</v>
      </c>
      <c r="P11" s="3">
        <f>AVERAGE(O11:O13)</f>
        <v>0.72954790424484361</v>
      </c>
    </row>
    <row r="12" spans="1:16" x14ac:dyDescent="0.2">
      <c r="A12">
        <v>11</v>
      </c>
      <c r="B12" t="s">
        <v>23</v>
      </c>
      <c r="C12" t="b">
        <v>0</v>
      </c>
      <c r="D12" t="s">
        <v>206</v>
      </c>
      <c r="E12" t="s">
        <v>11</v>
      </c>
      <c r="F12" t="s">
        <v>187</v>
      </c>
      <c r="G12" t="s">
        <v>12</v>
      </c>
      <c r="H12" t="s">
        <v>13</v>
      </c>
      <c r="I12" s="1">
        <v>18.870668411254883</v>
      </c>
      <c r="J12" s="1">
        <v>18.856782913208008</v>
      </c>
      <c r="K12" s="1">
        <v>1.7217563465237617E-2</v>
      </c>
      <c r="L12" s="1">
        <f t="shared" si="0"/>
        <v>-9.7301483154296875E-2</v>
      </c>
      <c r="M12" s="2"/>
      <c r="N12" s="2">
        <f t="shared" ref="N12:N19" si="1">L12-M3</f>
        <v>0.46887821621365022</v>
      </c>
      <c r="O12" s="3">
        <f t="shared" ref="O12:O19" si="2">2^-N12</f>
        <v>0.72252618777687194</v>
      </c>
    </row>
    <row r="13" spans="1:16" x14ac:dyDescent="0.2">
      <c r="A13">
        <v>12</v>
      </c>
      <c r="B13" t="s">
        <v>24</v>
      </c>
      <c r="C13" t="b">
        <v>0</v>
      </c>
      <c r="D13" t="s">
        <v>206</v>
      </c>
      <c r="E13" t="s">
        <v>11</v>
      </c>
      <c r="F13" t="s">
        <v>187</v>
      </c>
      <c r="G13" t="s">
        <v>12</v>
      </c>
      <c r="H13" t="s">
        <v>13</v>
      </c>
      <c r="I13" s="1">
        <v>18.837518692016602</v>
      </c>
      <c r="J13" s="1">
        <v>18.856782913208008</v>
      </c>
      <c r="K13" s="1">
        <v>1.7217563465237617E-2</v>
      </c>
      <c r="L13" s="1">
        <f t="shared" si="0"/>
        <v>-0.13045120239257812</v>
      </c>
      <c r="M13" s="2"/>
      <c r="N13" s="2">
        <f t="shared" si="1"/>
        <v>0.43572849697536897</v>
      </c>
      <c r="O13" s="3">
        <f t="shared" si="2"/>
        <v>0.73932033639034966</v>
      </c>
    </row>
    <row r="14" spans="1:16" x14ac:dyDescent="0.2">
      <c r="A14">
        <v>13</v>
      </c>
      <c r="B14" t="s">
        <v>25</v>
      </c>
      <c r="C14" t="b">
        <v>0</v>
      </c>
      <c r="D14" t="s">
        <v>207</v>
      </c>
      <c r="E14" t="s">
        <v>11</v>
      </c>
      <c r="F14" t="s">
        <v>187</v>
      </c>
      <c r="G14" t="s">
        <v>12</v>
      </c>
      <c r="H14" t="s">
        <v>13</v>
      </c>
      <c r="I14" s="1">
        <v>18.783666610717773</v>
      </c>
      <c r="J14" s="1">
        <v>18.695192337036133</v>
      </c>
      <c r="K14" s="1">
        <v>8.2656018435955048E-2</v>
      </c>
      <c r="L14" s="1">
        <f t="shared" si="0"/>
        <v>-0.48118209838867188</v>
      </c>
      <c r="M14" s="2"/>
      <c r="N14" s="2">
        <f t="shared" si="1"/>
        <v>8.4997600979275223E-2</v>
      </c>
      <c r="O14" s="3">
        <f t="shared" si="2"/>
        <v>0.942786103651861</v>
      </c>
      <c r="P14" s="3">
        <f>AVERAGE(O14:O16)</f>
        <v>1.0035049437866512</v>
      </c>
    </row>
    <row r="15" spans="1:16" x14ac:dyDescent="0.2">
      <c r="A15">
        <v>14</v>
      </c>
      <c r="B15" t="s">
        <v>26</v>
      </c>
      <c r="C15" t="b">
        <v>0</v>
      </c>
      <c r="D15" t="s">
        <v>207</v>
      </c>
      <c r="E15" t="s">
        <v>11</v>
      </c>
      <c r="F15" t="s">
        <v>187</v>
      </c>
      <c r="G15" t="s">
        <v>12</v>
      </c>
      <c r="H15" t="s">
        <v>13</v>
      </c>
      <c r="I15" s="1">
        <v>18.68195915222168</v>
      </c>
      <c r="J15" s="1">
        <v>18.695192337036133</v>
      </c>
      <c r="K15" s="1">
        <v>8.2656018435955048E-2</v>
      </c>
      <c r="L15" s="1">
        <f t="shared" si="0"/>
        <v>-0.58288955688476562</v>
      </c>
      <c r="M15" s="2"/>
      <c r="N15" s="2">
        <f t="shared" si="1"/>
        <v>-1.6709857516818527E-2</v>
      </c>
      <c r="O15" s="3">
        <f t="shared" si="2"/>
        <v>1.0116497262296151</v>
      </c>
    </row>
    <row r="16" spans="1:16" x14ac:dyDescent="0.2">
      <c r="A16">
        <v>15</v>
      </c>
      <c r="B16" t="s">
        <v>27</v>
      </c>
      <c r="C16" t="b">
        <v>0</v>
      </c>
      <c r="D16" t="s">
        <v>207</v>
      </c>
      <c r="E16" t="s">
        <v>11</v>
      </c>
      <c r="F16" t="s">
        <v>187</v>
      </c>
      <c r="G16" t="s">
        <v>12</v>
      </c>
      <c r="H16" t="s">
        <v>13</v>
      </c>
      <c r="I16" s="1">
        <v>18.619951248168945</v>
      </c>
      <c r="J16" s="1">
        <v>18.695192337036133</v>
      </c>
      <c r="K16" s="1">
        <v>8.2656018435955048E-2</v>
      </c>
      <c r="L16" s="1">
        <f t="shared" si="0"/>
        <v>-0.6448974609375</v>
      </c>
      <c r="M16" s="2"/>
      <c r="N16" s="2">
        <f t="shared" si="1"/>
        <v>-7.8717761569552902E-2</v>
      </c>
      <c r="O16" s="3">
        <f t="shared" si="2"/>
        <v>1.056079001478478</v>
      </c>
    </row>
    <row r="17" spans="1:16" x14ac:dyDescent="0.2">
      <c r="A17">
        <v>16</v>
      </c>
      <c r="B17" t="s">
        <v>28</v>
      </c>
      <c r="C17" t="b">
        <v>0</v>
      </c>
      <c r="D17" t="s">
        <v>208</v>
      </c>
      <c r="E17" t="s">
        <v>11</v>
      </c>
      <c r="F17" t="s">
        <v>187</v>
      </c>
      <c r="G17" t="s">
        <v>12</v>
      </c>
      <c r="H17" t="s">
        <v>13</v>
      </c>
      <c r="I17" s="1">
        <v>18.661264419555664</v>
      </c>
      <c r="J17" s="1">
        <v>18.679788589477539</v>
      </c>
      <c r="K17" s="1">
        <v>3.786715492606163E-2</v>
      </c>
      <c r="L17" s="1">
        <f t="shared" si="0"/>
        <v>-0.3282928466796875</v>
      </c>
      <c r="M17" s="2"/>
      <c r="N17" s="2">
        <f t="shared" si="1"/>
        <v>0.2378868526882596</v>
      </c>
      <c r="O17" s="3">
        <f t="shared" si="2"/>
        <v>0.84798646768758523</v>
      </c>
      <c r="P17" s="3">
        <f>AVERAGE(O17:O19)</f>
        <v>0.83735889872025171</v>
      </c>
    </row>
    <row r="18" spans="1:16" x14ac:dyDescent="0.2">
      <c r="A18">
        <v>17</v>
      </c>
      <c r="B18" t="s">
        <v>29</v>
      </c>
      <c r="C18" t="b">
        <v>0</v>
      </c>
      <c r="D18" t="s">
        <v>208</v>
      </c>
      <c r="E18" t="s">
        <v>11</v>
      </c>
      <c r="F18" t="s">
        <v>187</v>
      </c>
      <c r="G18" t="s">
        <v>12</v>
      </c>
      <c r="H18" t="s">
        <v>13</v>
      </c>
      <c r="I18" s="1">
        <v>18.654750823974609</v>
      </c>
      <c r="J18" s="1">
        <v>18.679788589477539</v>
      </c>
      <c r="K18" s="1">
        <v>3.786715492606163E-2</v>
      </c>
      <c r="L18" s="1">
        <f t="shared" si="0"/>
        <v>-0.33480644226074219</v>
      </c>
      <c r="M18" s="2"/>
      <c r="N18" s="2">
        <f t="shared" si="1"/>
        <v>0.23137325710720491</v>
      </c>
      <c r="O18" s="3">
        <f t="shared" si="2"/>
        <v>0.85182368094174599</v>
      </c>
    </row>
    <row r="19" spans="1:16" x14ac:dyDescent="0.2">
      <c r="A19">
        <v>18</v>
      </c>
      <c r="B19" t="s">
        <v>30</v>
      </c>
      <c r="C19" t="b">
        <v>0</v>
      </c>
      <c r="D19" t="s">
        <v>208</v>
      </c>
      <c r="E19" t="s">
        <v>11</v>
      </c>
      <c r="F19" t="s">
        <v>187</v>
      </c>
      <c r="G19" t="s">
        <v>12</v>
      </c>
      <c r="H19" t="s">
        <v>13</v>
      </c>
      <c r="I19" s="1">
        <v>18.723352432250977</v>
      </c>
      <c r="J19" s="1">
        <v>18.679788589477539</v>
      </c>
      <c r="K19" s="1">
        <v>3.786715492606163E-2</v>
      </c>
      <c r="L19" s="1">
        <f t="shared" si="0"/>
        <v>-0.266204833984375</v>
      </c>
      <c r="M19" s="2"/>
      <c r="N19" s="2">
        <f t="shared" si="1"/>
        <v>0.2999748653835721</v>
      </c>
      <c r="O19" s="3">
        <f t="shared" si="2"/>
        <v>0.81226654753142369</v>
      </c>
    </row>
    <row r="20" spans="1:16" x14ac:dyDescent="0.2">
      <c r="A20">
        <v>19</v>
      </c>
      <c r="B20" t="s">
        <v>31</v>
      </c>
      <c r="C20" t="b">
        <v>0</v>
      </c>
      <c r="D20" t="s">
        <v>190</v>
      </c>
      <c r="E20" t="s">
        <v>32</v>
      </c>
      <c r="F20" t="s">
        <v>187</v>
      </c>
      <c r="G20" t="s">
        <v>12</v>
      </c>
      <c r="H20" t="s">
        <v>13</v>
      </c>
      <c r="I20" s="1">
        <v>19.048000335693359</v>
      </c>
      <c r="J20" s="1">
        <v>19.017890930175781</v>
      </c>
      <c r="K20" s="1">
        <v>2.7534618973731995E-2</v>
      </c>
    </row>
    <row r="21" spans="1:16" x14ac:dyDescent="0.2">
      <c r="A21">
        <v>20</v>
      </c>
      <c r="B21" t="s">
        <v>33</v>
      </c>
      <c r="C21" t="b">
        <v>0</v>
      </c>
      <c r="D21" t="s">
        <v>190</v>
      </c>
      <c r="E21" t="s">
        <v>32</v>
      </c>
      <c r="F21" t="s">
        <v>187</v>
      </c>
      <c r="G21" t="s">
        <v>12</v>
      </c>
      <c r="H21" t="s">
        <v>13</v>
      </c>
      <c r="I21" s="1">
        <v>18.993991851806641</v>
      </c>
      <c r="J21" s="1">
        <v>19.017890930175781</v>
      </c>
      <c r="K21" s="1">
        <v>2.7534618973731995E-2</v>
      </c>
    </row>
    <row r="22" spans="1:16" x14ac:dyDescent="0.2">
      <c r="A22">
        <v>21</v>
      </c>
      <c r="B22" t="s">
        <v>34</v>
      </c>
      <c r="C22" t="b">
        <v>0</v>
      </c>
      <c r="D22" t="s">
        <v>190</v>
      </c>
      <c r="E22" t="s">
        <v>32</v>
      </c>
      <c r="F22" t="s">
        <v>187</v>
      </c>
      <c r="G22" t="s">
        <v>12</v>
      </c>
      <c r="H22" t="s">
        <v>13</v>
      </c>
      <c r="I22" s="1">
        <v>19.011680603027344</v>
      </c>
      <c r="J22" s="1">
        <v>19.017890930175781</v>
      </c>
      <c r="K22" s="1">
        <v>2.7534618973731995E-2</v>
      </c>
    </row>
    <row r="23" spans="1:16" x14ac:dyDescent="0.2">
      <c r="A23">
        <v>22</v>
      </c>
      <c r="B23" t="s">
        <v>35</v>
      </c>
      <c r="C23" t="b">
        <v>0</v>
      </c>
      <c r="D23" t="s">
        <v>191</v>
      </c>
      <c r="E23" t="s">
        <v>32</v>
      </c>
      <c r="F23" t="s">
        <v>187</v>
      </c>
      <c r="G23" t="s">
        <v>12</v>
      </c>
      <c r="H23" t="s">
        <v>13</v>
      </c>
      <c r="I23" s="1">
        <v>19.030021667480469</v>
      </c>
      <c r="J23" s="1">
        <v>19.065116882324219</v>
      </c>
      <c r="K23" s="1">
        <v>3.9435110986232758E-2</v>
      </c>
    </row>
    <row r="24" spans="1:16" x14ac:dyDescent="0.2">
      <c r="A24">
        <v>23</v>
      </c>
      <c r="B24" t="s">
        <v>36</v>
      </c>
      <c r="C24" t="b">
        <v>0</v>
      </c>
      <c r="D24" t="s">
        <v>191</v>
      </c>
      <c r="E24" t="s">
        <v>32</v>
      </c>
      <c r="F24" t="s">
        <v>187</v>
      </c>
      <c r="G24" t="s">
        <v>12</v>
      </c>
      <c r="H24" t="s">
        <v>13</v>
      </c>
      <c r="I24" s="1">
        <v>19.057538986206055</v>
      </c>
      <c r="J24" s="1">
        <v>19.065116882324219</v>
      </c>
      <c r="K24" s="1">
        <v>3.9435110986232758E-2</v>
      </c>
    </row>
    <row r="25" spans="1:16" x14ac:dyDescent="0.2">
      <c r="A25">
        <v>24</v>
      </c>
      <c r="B25" t="s">
        <v>37</v>
      </c>
      <c r="C25" t="b">
        <v>0</v>
      </c>
      <c r="D25" t="s">
        <v>191</v>
      </c>
      <c r="E25" t="s">
        <v>32</v>
      </c>
      <c r="F25" t="s">
        <v>187</v>
      </c>
      <c r="G25" t="s">
        <v>12</v>
      </c>
      <c r="H25" t="s">
        <v>13</v>
      </c>
      <c r="I25" s="1">
        <v>19.107791900634766</v>
      </c>
      <c r="J25" s="1">
        <v>19.065116882324219</v>
      </c>
      <c r="K25" s="1">
        <v>3.9435110986232758E-2</v>
      </c>
    </row>
    <row r="26" spans="1:16" x14ac:dyDescent="0.2">
      <c r="A26">
        <v>25</v>
      </c>
      <c r="B26" t="s">
        <v>38</v>
      </c>
      <c r="C26" t="b">
        <v>0</v>
      </c>
      <c r="D26" t="s">
        <v>192</v>
      </c>
      <c r="E26" t="s">
        <v>32</v>
      </c>
      <c r="F26" t="s">
        <v>187</v>
      </c>
      <c r="G26" t="s">
        <v>12</v>
      </c>
      <c r="H26" t="s">
        <v>13</v>
      </c>
      <c r="I26" s="1">
        <v>19.030153274536133</v>
      </c>
      <c r="J26" s="1">
        <v>18.994316101074219</v>
      </c>
      <c r="K26" s="1">
        <v>7.1676939725875854E-2</v>
      </c>
    </row>
    <row r="27" spans="1:16" x14ac:dyDescent="0.2">
      <c r="A27">
        <v>26</v>
      </c>
      <c r="B27" t="s">
        <v>39</v>
      </c>
      <c r="C27" t="b">
        <v>0</v>
      </c>
      <c r="D27" t="s">
        <v>192</v>
      </c>
      <c r="E27" t="s">
        <v>32</v>
      </c>
      <c r="F27" t="s">
        <v>187</v>
      </c>
      <c r="G27" t="s">
        <v>12</v>
      </c>
      <c r="H27" t="s">
        <v>13</v>
      </c>
      <c r="I27" s="1">
        <v>19.041007995605469</v>
      </c>
      <c r="J27" s="1">
        <v>18.994316101074219</v>
      </c>
      <c r="K27" s="1">
        <v>7.1676939725875854E-2</v>
      </c>
    </row>
    <row r="28" spans="1:16" x14ac:dyDescent="0.2">
      <c r="A28">
        <v>27</v>
      </c>
      <c r="B28" t="s">
        <v>40</v>
      </c>
      <c r="C28" t="b">
        <v>0</v>
      </c>
      <c r="D28" t="s">
        <v>192</v>
      </c>
      <c r="E28" t="s">
        <v>32</v>
      </c>
      <c r="F28" t="s">
        <v>187</v>
      </c>
      <c r="G28" t="s">
        <v>12</v>
      </c>
      <c r="H28" t="s">
        <v>13</v>
      </c>
      <c r="I28" s="1">
        <v>18.911788940429688</v>
      </c>
      <c r="J28" s="1">
        <v>18.994316101074219</v>
      </c>
      <c r="K28" s="1">
        <v>7.1676939725875854E-2</v>
      </c>
    </row>
    <row r="29" spans="1:16" x14ac:dyDescent="0.2">
      <c r="A29">
        <v>28</v>
      </c>
      <c r="B29" t="s">
        <v>41</v>
      </c>
      <c r="C29" t="b">
        <v>0</v>
      </c>
      <c r="D29" t="s">
        <v>209</v>
      </c>
      <c r="E29" t="s">
        <v>32</v>
      </c>
      <c r="F29" t="s">
        <v>187</v>
      </c>
      <c r="G29" t="s">
        <v>12</v>
      </c>
      <c r="H29" t="s">
        <v>13</v>
      </c>
      <c r="I29" s="1">
        <v>18.861455917358398</v>
      </c>
      <c r="J29" s="1">
        <v>18.96796989440918</v>
      </c>
      <c r="K29" s="1">
        <v>0.10180078446865082</v>
      </c>
    </row>
    <row r="30" spans="1:16" x14ac:dyDescent="0.2">
      <c r="A30">
        <v>29</v>
      </c>
      <c r="B30" t="s">
        <v>42</v>
      </c>
      <c r="C30" t="b">
        <v>0</v>
      </c>
      <c r="D30" t="s">
        <v>209</v>
      </c>
      <c r="E30" t="s">
        <v>32</v>
      </c>
      <c r="F30" t="s">
        <v>187</v>
      </c>
      <c r="G30" t="s">
        <v>12</v>
      </c>
      <c r="H30" t="s">
        <v>13</v>
      </c>
      <c r="I30" s="1">
        <v>18.978158950805664</v>
      </c>
      <c r="J30" s="1">
        <v>18.96796989440918</v>
      </c>
      <c r="K30" s="1">
        <v>0.10180078446865082</v>
      </c>
    </row>
    <row r="31" spans="1:16" x14ac:dyDescent="0.2">
      <c r="A31">
        <v>30</v>
      </c>
      <c r="B31" t="s">
        <v>43</v>
      </c>
      <c r="C31" t="b">
        <v>0</v>
      </c>
      <c r="D31" t="s">
        <v>209</v>
      </c>
      <c r="E31" t="s">
        <v>32</v>
      </c>
      <c r="F31" t="s">
        <v>187</v>
      </c>
      <c r="G31" t="s">
        <v>12</v>
      </c>
      <c r="H31" t="s">
        <v>13</v>
      </c>
      <c r="I31" s="1">
        <v>19.064291000366211</v>
      </c>
      <c r="J31" s="1">
        <v>18.96796989440918</v>
      </c>
      <c r="K31" s="1">
        <v>0.10180078446865082</v>
      </c>
    </row>
    <row r="32" spans="1:16" x14ac:dyDescent="0.2">
      <c r="A32">
        <v>31</v>
      </c>
      <c r="B32" t="s">
        <v>44</v>
      </c>
      <c r="C32" t="b">
        <v>0</v>
      </c>
      <c r="D32" t="s">
        <v>210</v>
      </c>
      <c r="E32" t="s">
        <v>32</v>
      </c>
      <c r="F32" t="s">
        <v>187</v>
      </c>
      <c r="G32" t="s">
        <v>12</v>
      </c>
      <c r="H32" t="s">
        <v>13</v>
      </c>
      <c r="I32" s="1">
        <v>19.171611785888672</v>
      </c>
      <c r="J32" s="1">
        <v>19.264848709106445</v>
      </c>
      <c r="K32" s="1">
        <v>0.10320666432380676</v>
      </c>
    </row>
    <row r="33" spans="1:16" x14ac:dyDescent="0.2">
      <c r="A33">
        <v>32</v>
      </c>
      <c r="B33" t="s">
        <v>45</v>
      </c>
      <c r="C33" t="b">
        <v>0</v>
      </c>
      <c r="D33" t="s">
        <v>210</v>
      </c>
      <c r="E33" t="s">
        <v>32</v>
      </c>
      <c r="F33" t="s">
        <v>187</v>
      </c>
      <c r="G33" t="s">
        <v>12</v>
      </c>
      <c r="H33" t="s">
        <v>13</v>
      </c>
      <c r="I33" s="1">
        <v>19.37574577331543</v>
      </c>
      <c r="J33" s="1">
        <v>19.264848709106445</v>
      </c>
      <c r="K33" s="1">
        <v>0.10320666432380676</v>
      </c>
    </row>
    <row r="34" spans="1:16" x14ac:dyDescent="0.2">
      <c r="A34">
        <v>33</v>
      </c>
      <c r="B34" t="s">
        <v>46</v>
      </c>
      <c r="C34" t="b">
        <v>0</v>
      </c>
      <c r="D34" t="s">
        <v>210</v>
      </c>
      <c r="E34" t="s">
        <v>32</v>
      </c>
      <c r="F34" t="s">
        <v>187</v>
      </c>
      <c r="G34" t="s">
        <v>12</v>
      </c>
      <c r="H34" t="s">
        <v>13</v>
      </c>
      <c r="I34" s="1">
        <v>19.247186660766602</v>
      </c>
      <c r="J34" s="1">
        <v>19.264848709106445</v>
      </c>
      <c r="K34" s="1">
        <v>0.10320666432380676</v>
      </c>
    </row>
    <row r="35" spans="1:16" x14ac:dyDescent="0.2">
      <c r="A35">
        <v>34</v>
      </c>
      <c r="B35" t="s">
        <v>47</v>
      </c>
      <c r="C35" t="b">
        <v>0</v>
      </c>
      <c r="D35" t="s">
        <v>211</v>
      </c>
      <c r="E35" t="s">
        <v>32</v>
      </c>
      <c r="F35" t="s">
        <v>187</v>
      </c>
      <c r="G35" t="s">
        <v>12</v>
      </c>
      <c r="H35" t="s">
        <v>13</v>
      </c>
      <c r="I35" s="1">
        <v>18.98634147644043</v>
      </c>
      <c r="J35" s="1">
        <v>18.989557266235352</v>
      </c>
      <c r="K35" s="1">
        <v>3.6039311438798904E-2</v>
      </c>
    </row>
    <row r="36" spans="1:16" x14ac:dyDescent="0.2">
      <c r="A36">
        <v>35</v>
      </c>
      <c r="B36" t="s">
        <v>48</v>
      </c>
      <c r="C36" t="b">
        <v>0</v>
      </c>
      <c r="D36" t="s">
        <v>211</v>
      </c>
      <c r="E36" t="s">
        <v>32</v>
      </c>
      <c r="F36" t="s">
        <v>187</v>
      </c>
      <c r="G36" t="s">
        <v>12</v>
      </c>
      <c r="H36" t="s">
        <v>13</v>
      </c>
      <c r="I36" s="1">
        <v>19.027095794677734</v>
      </c>
      <c r="J36" s="1">
        <v>18.989557266235352</v>
      </c>
      <c r="K36" s="1">
        <v>3.6039311438798904E-2</v>
      </c>
    </row>
    <row r="37" spans="1:16" x14ac:dyDescent="0.2">
      <c r="A37">
        <v>36</v>
      </c>
      <c r="B37" t="s">
        <v>49</v>
      </c>
      <c r="C37" t="b">
        <v>0</v>
      </c>
      <c r="D37" t="s">
        <v>211</v>
      </c>
      <c r="E37" t="s">
        <v>32</v>
      </c>
      <c r="F37" t="s">
        <v>187</v>
      </c>
      <c r="G37" t="s">
        <v>12</v>
      </c>
      <c r="H37" t="s">
        <v>13</v>
      </c>
      <c r="I37" s="1">
        <v>18.955232620239258</v>
      </c>
      <c r="J37" s="1">
        <v>18.989557266235352</v>
      </c>
      <c r="K37" s="1">
        <v>3.6039311438798904E-2</v>
      </c>
    </row>
    <row r="38" spans="1:16" x14ac:dyDescent="0.2">
      <c r="I38" s="1"/>
      <c r="J38" s="1"/>
      <c r="K38" s="1"/>
    </row>
    <row r="39" spans="1:16" x14ac:dyDescent="0.2">
      <c r="A39" t="s">
        <v>0</v>
      </c>
      <c r="B39" t="s">
        <v>1</v>
      </c>
      <c r="C39" t="s">
        <v>2</v>
      </c>
      <c r="D39" t="s">
        <v>3</v>
      </c>
      <c r="E39" t="s">
        <v>4</v>
      </c>
      <c r="F39" t="s">
        <v>185</v>
      </c>
      <c r="G39" t="s">
        <v>5</v>
      </c>
      <c r="H39" t="s">
        <v>6</v>
      </c>
      <c r="I39" t="s">
        <v>7</v>
      </c>
      <c r="J39" t="s">
        <v>8</v>
      </c>
      <c r="K39" t="s">
        <v>9</v>
      </c>
      <c r="L39" t="s">
        <v>199</v>
      </c>
      <c r="M39" t="s">
        <v>200</v>
      </c>
      <c r="N39" t="s">
        <v>201</v>
      </c>
      <c r="O39" t="s">
        <v>202</v>
      </c>
      <c r="P39" t="s">
        <v>203</v>
      </c>
    </row>
    <row r="40" spans="1:16" x14ac:dyDescent="0.2">
      <c r="A40">
        <v>37</v>
      </c>
      <c r="B40" t="s">
        <v>50</v>
      </c>
      <c r="C40" t="b">
        <v>0</v>
      </c>
      <c r="D40" t="s">
        <v>193</v>
      </c>
      <c r="E40" t="s">
        <v>51</v>
      </c>
      <c r="F40" t="s">
        <v>187</v>
      </c>
      <c r="G40" t="s">
        <v>12</v>
      </c>
      <c r="H40" t="s">
        <v>13</v>
      </c>
      <c r="I40" s="1">
        <v>21.814462661743164</v>
      </c>
      <c r="J40" s="1">
        <v>21.96278190612793</v>
      </c>
      <c r="K40" s="1">
        <v>0.12910683453083038</v>
      </c>
      <c r="L40" s="1">
        <f>I40-J58</f>
        <v>2.1103744506835938</v>
      </c>
      <c r="M40" s="2">
        <f>AVERAGE(L40:L48)</f>
        <v>2.7072747548421225</v>
      </c>
      <c r="N40" s="2"/>
    </row>
    <row r="41" spans="1:16" x14ac:dyDescent="0.2">
      <c r="A41">
        <v>38</v>
      </c>
      <c r="B41" t="s">
        <v>52</v>
      </c>
      <c r="C41" t="b">
        <v>0</v>
      </c>
      <c r="D41" t="s">
        <v>193</v>
      </c>
      <c r="E41" t="s">
        <v>51</v>
      </c>
      <c r="F41" t="s">
        <v>187</v>
      </c>
      <c r="G41" t="s">
        <v>12</v>
      </c>
      <c r="H41" t="s">
        <v>13</v>
      </c>
      <c r="I41" s="1">
        <v>22.023923873901367</v>
      </c>
      <c r="J41" s="1">
        <v>21.96278190612793</v>
      </c>
      <c r="K41" s="1">
        <v>0.12910683453083038</v>
      </c>
      <c r="L41" s="1">
        <f t="shared" ref="L41:L56" si="3">I41-J59</f>
        <v>2.3198356628417969</v>
      </c>
      <c r="M41" s="2">
        <v>2.7072747548421225</v>
      </c>
    </row>
    <row r="42" spans="1:16" x14ac:dyDescent="0.2">
      <c r="A42">
        <v>39</v>
      </c>
      <c r="B42" t="s">
        <v>53</v>
      </c>
      <c r="C42" t="b">
        <v>0</v>
      </c>
      <c r="D42" t="s">
        <v>193</v>
      </c>
      <c r="E42" t="s">
        <v>51</v>
      </c>
      <c r="F42" t="s">
        <v>187</v>
      </c>
      <c r="G42" t="s">
        <v>12</v>
      </c>
      <c r="H42" t="s">
        <v>13</v>
      </c>
      <c r="I42" s="1">
        <v>22.049961090087891</v>
      </c>
      <c r="J42" s="1">
        <v>21.96278190612793</v>
      </c>
      <c r="K42" s="1">
        <v>0.12910683453083038</v>
      </c>
      <c r="L42" s="1">
        <f t="shared" si="3"/>
        <v>2.3458728790283203</v>
      </c>
      <c r="M42" s="2">
        <v>2.7072747548421225</v>
      </c>
    </row>
    <row r="43" spans="1:16" x14ac:dyDescent="0.2">
      <c r="A43">
        <v>40</v>
      </c>
      <c r="B43" t="s">
        <v>54</v>
      </c>
      <c r="C43" t="b">
        <v>0</v>
      </c>
      <c r="D43" t="s">
        <v>194</v>
      </c>
      <c r="E43" t="s">
        <v>51</v>
      </c>
      <c r="F43" t="s">
        <v>187</v>
      </c>
      <c r="G43" t="s">
        <v>12</v>
      </c>
      <c r="H43" t="s">
        <v>13</v>
      </c>
      <c r="I43" s="1">
        <v>21.964452743530273</v>
      </c>
      <c r="J43" s="1">
        <v>22.034521102905273</v>
      </c>
      <c r="K43" s="1">
        <v>8.3262316882610321E-2</v>
      </c>
      <c r="L43" s="1">
        <f t="shared" si="3"/>
        <v>2.736785888671875</v>
      </c>
      <c r="M43" s="2">
        <v>2.7072747548421225</v>
      </c>
      <c r="N43" s="2"/>
    </row>
    <row r="44" spans="1:16" x14ac:dyDescent="0.2">
      <c r="A44">
        <v>41</v>
      </c>
      <c r="B44" t="s">
        <v>55</v>
      </c>
      <c r="C44" t="b">
        <v>0</v>
      </c>
      <c r="D44" t="s">
        <v>194</v>
      </c>
      <c r="E44" t="s">
        <v>51</v>
      </c>
      <c r="F44" t="s">
        <v>187</v>
      </c>
      <c r="G44" t="s">
        <v>12</v>
      </c>
      <c r="H44" t="s">
        <v>13</v>
      </c>
      <c r="I44" s="1">
        <v>22.012542724609375</v>
      </c>
      <c r="J44" s="1">
        <v>22.034521102905273</v>
      </c>
      <c r="K44" s="1">
        <v>8.3262316882610321E-2</v>
      </c>
      <c r="L44" s="1">
        <f t="shared" si="3"/>
        <v>2.7848758697509766</v>
      </c>
      <c r="M44" s="2">
        <v>2.7072747548421225</v>
      </c>
    </row>
    <row r="45" spans="1:16" x14ac:dyDescent="0.2">
      <c r="A45">
        <v>42</v>
      </c>
      <c r="B45" t="s">
        <v>56</v>
      </c>
      <c r="C45" t="b">
        <v>0</v>
      </c>
      <c r="D45" t="s">
        <v>194</v>
      </c>
      <c r="E45" t="s">
        <v>51</v>
      </c>
      <c r="F45" t="s">
        <v>187</v>
      </c>
      <c r="G45" t="s">
        <v>12</v>
      </c>
      <c r="H45" t="s">
        <v>13</v>
      </c>
      <c r="I45" s="1">
        <v>22.126567840576172</v>
      </c>
      <c r="J45" s="1">
        <v>22.034521102905273</v>
      </c>
      <c r="K45" s="1">
        <v>8.3262316882610321E-2</v>
      </c>
      <c r="L45" s="1">
        <f t="shared" si="3"/>
        <v>2.8989009857177734</v>
      </c>
      <c r="M45" s="2">
        <v>2.7072747548421225</v>
      </c>
    </row>
    <row r="46" spans="1:16" x14ac:dyDescent="0.2">
      <c r="A46">
        <v>43</v>
      </c>
      <c r="B46" t="s">
        <v>57</v>
      </c>
      <c r="C46" t="b">
        <v>0</v>
      </c>
      <c r="D46" t="s">
        <v>195</v>
      </c>
      <c r="E46" t="s">
        <v>51</v>
      </c>
      <c r="F46" t="s">
        <v>187</v>
      </c>
      <c r="G46" t="s">
        <v>12</v>
      </c>
      <c r="H46" t="s">
        <v>13</v>
      </c>
      <c r="I46" s="1">
        <v>22.102981567382812</v>
      </c>
      <c r="J46" s="1">
        <v>22.194581985473633</v>
      </c>
      <c r="K46" s="1">
        <v>8.4429353475570679E-2</v>
      </c>
      <c r="L46" s="1">
        <f t="shared" si="3"/>
        <v>2.9646739959716797</v>
      </c>
      <c r="M46" s="2">
        <v>2.7072747548421225</v>
      </c>
      <c r="N46" s="2"/>
    </row>
    <row r="47" spans="1:16" x14ac:dyDescent="0.2">
      <c r="A47">
        <v>44</v>
      </c>
      <c r="B47" t="s">
        <v>58</v>
      </c>
      <c r="C47" t="b">
        <v>0</v>
      </c>
      <c r="D47" t="s">
        <v>195</v>
      </c>
      <c r="E47" t="s">
        <v>51</v>
      </c>
      <c r="F47" t="s">
        <v>187</v>
      </c>
      <c r="G47" t="s">
        <v>12</v>
      </c>
      <c r="H47" t="s">
        <v>13</v>
      </c>
      <c r="I47" s="1">
        <v>22.269283294677734</v>
      </c>
      <c r="J47" s="1">
        <v>22.194581985473633</v>
      </c>
      <c r="K47" s="1">
        <v>8.4429353475570679E-2</v>
      </c>
      <c r="L47" s="1">
        <f t="shared" si="3"/>
        <v>3.1309757232666016</v>
      </c>
      <c r="M47" s="2">
        <v>2.7072747548421225</v>
      </c>
    </row>
    <row r="48" spans="1:16" x14ac:dyDescent="0.2">
      <c r="A48">
        <v>45</v>
      </c>
      <c r="B48" t="s">
        <v>59</v>
      </c>
      <c r="C48" t="b">
        <v>0</v>
      </c>
      <c r="D48" t="s">
        <v>195</v>
      </c>
      <c r="E48" t="s">
        <v>51</v>
      </c>
      <c r="F48" t="s">
        <v>187</v>
      </c>
      <c r="G48" t="s">
        <v>12</v>
      </c>
      <c r="H48" t="s">
        <v>13</v>
      </c>
      <c r="I48" s="1">
        <v>22.211484909057617</v>
      </c>
      <c r="J48" s="1">
        <v>22.194581985473633</v>
      </c>
      <c r="K48" s="1">
        <v>8.4429353475570679E-2</v>
      </c>
      <c r="L48" s="1">
        <f t="shared" si="3"/>
        <v>3.0731773376464844</v>
      </c>
      <c r="M48" s="2">
        <v>2.7072747548421225</v>
      </c>
    </row>
    <row r="49" spans="1:16" x14ac:dyDescent="0.2">
      <c r="A49">
        <v>46</v>
      </c>
      <c r="B49" t="s">
        <v>60</v>
      </c>
      <c r="C49" t="b">
        <v>0</v>
      </c>
      <c r="D49" t="s">
        <v>212</v>
      </c>
      <c r="E49" t="s">
        <v>51</v>
      </c>
      <c r="F49" t="s">
        <v>187</v>
      </c>
      <c r="G49" t="s">
        <v>12</v>
      </c>
      <c r="H49" t="s">
        <v>13</v>
      </c>
      <c r="I49" s="1">
        <v>22.199741363525391</v>
      </c>
      <c r="J49" s="1">
        <v>22.109598159790039</v>
      </c>
      <c r="K49" s="1">
        <v>7.817348837852478E-2</v>
      </c>
      <c r="L49" s="1">
        <f t="shared" si="3"/>
        <v>2.9830207824707031</v>
      </c>
      <c r="M49" s="2"/>
      <c r="N49" s="2">
        <f>L49-M40</f>
        <v>0.27574602762858058</v>
      </c>
      <c r="O49" s="3">
        <f>2^-N49</f>
        <v>0.82602306543023407</v>
      </c>
      <c r="P49" s="3">
        <f>AVERAGE(O49:O51)</f>
        <v>0.8801334912292752</v>
      </c>
    </row>
    <row r="50" spans="1:16" x14ac:dyDescent="0.2">
      <c r="A50">
        <v>47</v>
      </c>
      <c r="B50" t="s">
        <v>61</v>
      </c>
      <c r="C50" t="b">
        <v>0</v>
      </c>
      <c r="D50" t="s">
        <v>212</v>
      </c>
      <c r="E50" t="s">
        <v>51</v>
      </c>
      <c r="F50" t="s">
        <v>187</v>
      </c>
      <c r="G50" t="s">
        <v>12</v>
      </c>
      <c r="H50" t="s">
        <v>13</v>
      </c>
      <c r="I50" s="1">
        <v>22.068618774414062</v>
      </c>
      <c r="J50" s="1">
        <v>22.109598159790039</v>
      </c>
      <c r="K50" s="1">
        <v>7.817348837852478E-2</v>
      </c>
      <c r="L50" s="1">
        <f t="shared" si="3"/>
        <v>2.851898193359375</v>
      </c>
      <c r="M50" s="2"/>
      <c r="N50" s="2">
        <f t="shared" ref="N50:N57" si="4">L50-M41</f>
        <v>0.14462343851725246</v>
      </c>
      <c r="O50" s="3">
        <f t="shared" ref="O50:O57" si="5">2^-N50</f>
        <v>0.90461546271982396</v>
      </c>
    </row>
    <row r="51" spans="1:16" x14ac:dyDescent="0.2">
      <c r="A51">
        <v>48</v>
      </c>
      <c r="B51" t="s">
        <v>62</v>
      </c>
      <c r="C51" t="b">
        <v>0</v>
      </c>
      <c r="D51" t="s">
        <v>212</v>
      </c>
      <c r="E51" t="s">
        <v>51</v>
      </c>
      <c r="F51" t="s">
        <v>187</v>
      </c>
      <c r="G51" t="s">
        <v>12</v>
      </c>
      <c r="H51" t="s">
        <v>13</v>
      </c>
      <c r="I51" s="1">
        <v>22.060434341430664</v>
      </c>
      <c r="J51" s="1">
        <v>22.109598159790039</v>
      </c>
      <c r="K51" s="1">
        <v>7.817348837852478E-2</v>
      </c>
      <c r="L51" s="1">
        <f t="shared" si="3"/>
        <v>2.8437137603759766</v>
      </c>
      <c r="M51" s="2"/>
      <c r="N51" s="2">
        <f t="shared" si="4"/>
        <v>0.13643900553385402</v>
      </c>
      <c r="O51" s="3">
        <f t="shared" si="5"/>
        <v>0.90976194553776724</v>
      </c>
    </row>
    <row r="52" spans="1:16" x14ac:dyDescent="0.2">
      <c r="A52">
        <v>49</v>
      </c>
      <c r="B52" t="s">
        <v>63</v>
      </c>
      <c r="C52" t="b">
        <v>0</v>
      </c>
      <c r="D52" t="s">
        <v>213</v>
      </c>
      <c r="E52" t="s">
        <v>51</v>
      </c>
      <c r="F52" t="s">
        <v>187</v>
      </c>
      <c r="G52" t="s">
        <v>12</v>
      </c>
      <c r="H52" t="s">
        <v>13</v>
      </c>
      <c r="I52" s="1">
        <v>21.863176345825195</v>
      </c>
      <c r="J52" s="1">
        <v>22.004129409790039</v>
      </c>
      <c r="K52" s="1">
        <v>0.12906311452388763</v>
      </c>
      <c r="L52" s="1">
        <f t="shared" si="3"/>
        <v>2.3142623901367188</v>
      </c>
      <c r="M52" s="2"/>
      <c r="N52" s="2">
        <f t="shared" si="4"/>
        <v>-0.39301236470540379</v>
      </c>
      <c r="O52" s="3">
        <f t="shared" si="5"/>
        <v>1.3131323796566772</v>
      </c>
      <c r="P52" s="3">
        <f>AVERAGE(O52:O54)</f>
        <v>1.1941148080526751</v>
      </c>
    </row>
    <row r="53" spans="1:16" x14ac:dyDescent="0.2">
      <c r="A53">
        <v>50</v>
      </c>
      <c r="B53" t="s">
        <v>64</v>
      </c>
      <c r="C53" t="b">
        <v>0</v>
      </c>
      <c r="D53" t="s">
        <v>213</v>
      </c>
      <c r="E53" t="s">
        <v>51</v>
      </c>
      <c r="F53" t="s">
        <v>187</v>
      </c>
      <c r="G53" t="s">
        <v>12</v>
      </c>
      <c r="H53" t="s">
        <v>13</v>
      </c>
      <c r="I53" s="1">
        <v>22.032695770263672</v>
      </c>
      <c r="J53" s="1">
        <v>22.004129409790039</v>
      </c>
      <c r="K53" s="1">
        <v>0.12906311452388763</v>
      </c>
      <c r="L53" s="1">
        <f t="shared" si="3"/>
        <v>2.4837818145751953</v>
      </c>
      <c r="M53" s="2"/>
      <c r="N53" s="2">
        <f t="shared" si="4"/>
        <v>-0.22349294026692723</v>
      </c>
      <c r="O53" s="3">
        <f t="shared" si="5"/>
        <v>1.1675569647189015</v>
      </c>
    </row>
    <row r="54" spans="1:16" x14ac:dyDescent="0.2">
      <c r="A54">
        <v>51</v>
      </c>
      <c r="B54" t="s">
        <v>65</v>
      </c>
      <c r="C54" t="b">
        <v>0</v>
      </c>
      <c r="D54" t="s">
        <v>213</v>
      </c>
      <c r="E54" t="s">
        <v>51</v>
      </c>
      <c r="F54" t="s">
        <v>187</v>
      </c>
      <c r="G54" t="s">
        <v>12</v>
      </c>
      <c r="H54" t="s">
        <v>13</v>
      </c>
      <c r="I54" s="1">
        <v>22.11651611328125</v>
      </c>
      <c r="J54" s="1">
        <v>22.004129409790039</v>
      </c>
      <c r="K54" s="1">
        <v>0.12906311452388763</v>
      </c>
      <c r="L54" s="1">
        <f t="shared" si="3"/>
        <v>2.5676021575927734</v>
      </c>
      <c r="M54" s="2"/>
      <c r="N54" s="2">
        <f t="shared" si="4"/>
        <v>-0.13967259724934911</v>
      </c>
      <c r="O54" s="3">
        <f t="shared" si="5"/>
        <v>1.1016550797824467</v>
      </c>
    </row>
    <row r="55" spans="1:16" x14ac:dyDescent="0.2">
      <c r="A55">
        <v>52</v>
      </c>
      <c r="B55" t="s">
        <v>66</v>
      </c>
      <c r="C55" t="b">
        <v>0</v>
      </c>
      <c r="D55" t="s">
        <v>214</v>
      </c>
      <c r="E55" t="s">
        <v>51</v>
      </c>
      <c r="F55" t="s">
        <v>187</v>
      </c>
      <c r="G55" t="s">
        <v>12</v>
      </c>
      <c r="H55" t="s">
        <v>13</v>
      </c>
      <c r="I55" s="1">
        <v>21.942464828491211</v>
      </c>
      <c r="J55" s="1">
        <v>22.00865364074707</v>
      </c>
      <c r="K55" s="1">
        <v>8.9505784213542938E-2</v>
      </c>
      <c r="L55" s="1">
        <f t="shared" si="3"/>
        <v>2.6350688934326172</v>
      </c>
      <c r="M55" s="2"/>
      <c r="N55" s="2">
        <f t="shared" si="4"/>
        <v>-7.2205861409505356E-2</v>
      </c>
      <c r="O55" s="3">
        <f t="shared" si="5"/>
        <v>1.0513229140231306</v>
      </c>
      <c r="P55" s="3">
        <f>AVERAGE(O55:O57)</f>
        <v>1.0054548041014419</v>
      </c>
    </row>
    <row r="56" spans="1:16" x14ac:dyDescent="0.2">
      <c r="A56">
        <v>53</v>
      </c>
      <c r="B56" t="s">
        <v>67</v>
      </c>
      <c r="C56" t="b">
        <v>0</v>
      </c>
      <c r="D56" t="s">
        <v>214</v>
      </c>
      <c r="E56" t="s">
        <v>51</v>
      </c>
      <c r="F56" t="s">
        <v>187</v>
      </c>
      <c r="G56" t="s">
        <v>12</v>
      </c>
      <c r="H56" t="s">
        <v>13</v>
      </c>
      <c r="I56" s="1">
        <v>21.973005294799805</v>
      </c>
      <c r="J56" s="1">
        <v>22.00865364074707</v>
      </c>
      <c r="K56" s="1">
        <v>8.9505784213542938E-2</v>
      </c>
      <c r="L56" s="1">
        <f t="shared" si="3"/>
        <v>2.6656093597412109</v>
      </c>
      <c r="M56" s="2"/>
      <c r="N56" s="2">
        <f t="shared" si="4"/>
        <v>-4.1665395100911606E-2</v>
      </c>
      <c r="O56" s="3">
        <f t="shared" si="5"/>
        <v>1.0293013294352036</v>
      </c>
    </row>
    <row r="57" spans="1:16" x14ac:dyDescent="0.2">
      <c r="A57">
        <v>54</v>
      </c>
      <c r="B57" t="s">
        <v>68</v>
      </c>
      <c r="C57" t="b">
        <v>0</v>
      </c>
      <c r="D57" t="s">
        <v>214</v>
      </c>
      <c r="E57" t="s">
        <v>51</v>
      </c>
      <c r="F57" t="s">
        <v>187</v>
      </c>
      <c r="G57" t="s">
        <v>12</v>
      </c>
      <c r="H57" t="s">
        <v>13</v>
      </c>
      <c r="I57" s="1">
        <v>22.110490798950195</v>
      </c>
      <c r="J57" s="1">
        <v>22.00865364074707</v>
      </c>
      <c r="K57" s="1">
        <v>8.9505784213542938E-2</v>
      </c>
      <c r="L57" s="1">
        <f>I57-J75</f>
        <v>2.8030948638916016</v>
      </c>
      <c r="M57" s="2"/>
      <c r="N57" s="2">
        <f t="shared" si="4"/>
        <v>9.5820109049479019E-2</v>
      </c>
      <c r="O57" s="3">
        <f t="shared" si="5"/>
        <v>0.93574016884599143</v>
      </c>
    </row>
    <row r="58" spans="1:16" x14ac:dyDescent="0.2">
      <c r="A58">
        <v>55</v>
      </c>
      <c r="B58" t="s">
        <v>69</v>
      </c>
      <c r="C58" t="b">
        <v>0</v>
      </c>
      <c r="D58" t="s">
        <v>196</v>
      </c>
      <c r="E58" t="s">
        <v>32</v>
      </c>
      <c r="F58" t="s">
        <v>187</v>
      </c>
      <c r="G58" t="s">
        <v>12</v>
      </c>
      <c r="H58" t="s">
        <v>13</v>
      </c>
      <c r="I58" s="1">
        <v>19.61561393737793</v>
      </c>
      <c r="J58" s="1">
        <v>19.70408821105957</v>
      </c>
      <c r="K58" s="1">
        <v>8.1313766539096832E-2</v>
      </c>
    </row>
    <row r="59" spans="1:16" x14ac:dyDescent="0.2">
      <c r="A59">
        <v>56</v>
      </c>
      <c r="B59" t="s">
        <v>70</v>
      </c>
      <c r="C59" t="b">
        <v>0</v>
      </c>
      <c r="D59" t="s">
        <v>196</v>
      </c>
      <c r="E59" t="s">
        <v>32</v>
      </c>
      <c r="F59" t="s">
        <v>187</v>
      </c>
      <c r="G59" t="s">
        <v>12</v>
      </c>
      <c r="H59" t="s">
        <v>13</v>
      </c>
      <c r="I59" s="1">
        <v>19.775548934936523</v>
      </c>
      <c r="J59" s="1">
        <v>19.70408821105957</v>
      </c>
      <c r="K59" s="1">
        <v>8.1313766539096832E-2</v>
      </c>
    </row>
    <row r="60" spans="1:16" x14ac:dyDescent="0.2">
      <c r="A60">
        <v>57</v>
      </c>
      <c r="B60" t="s">
        <v>71</v>
      </c>
      <c r="C60" t="b">
        <v>0</v>
      </c>
      <c r="D60" t="s">
        <v>196</v>
      </c>
      <c r="E60" t="s">
        <v>32</v>
      </c>
      <c r="F60" t="s">
        <v>187</v>
      </c>
      <c r="G60" t="s">
        <v>12</v>
      </c>
      <c r="H60" t="s">
        <v>13</v>
      </c>
      <c r="I60" s="1">
        <v>19.721103668212891</v>
      </c>
      <c r="J60" s="1">
        <v>19.70408821105957</v>
      </c>
      <c r="K60" s="1">
        <v>8.1313766539096832E-2</v>
      </c>
    </row>
    <row r="61" spans="1:16" x14ac:dyDescent="0.2">
      <c r="A61">
        <v>58</v>
      </c>
      <c r="B61" t="s">
        <v>72</v>
      </c>
      <c r="C61" t="b">
        <v>0</v>
      </c>
      <c r="D61" t="s">
        <v>197</v>
      </c>
      <c r="E61" t="s">
        <v>32</v>
      </c>
      <c r="F61" t="s">
        <v>187</v>
      </c>
      <c r="G61" t="s">
        <v>12</v>
      </c>
      <c r="H61" t="s">
        <v>13</v>
      </c>
      <c r="I61" s="1">
        <v>19.225820541381836</v>
      </c>
      <c r="J61" s="1">
        <v>19.227666854858398</v>
      </c>
      <c r="K61" s="1">
        <v>3.585655614733696E-2</v>
      </c>
    </row>
    <row r="62" spans="1:16" x14ac:dyDescent="0.2">
      <c r="A62">
        <v>59</v>
      </c>
      <c r="B62" t="s">
        <v>73</v>
      </c>
      <c r="C62" t="b">
        <v>0</v>
      </c>
      <c r="D62" t="s">
        <v>197</v>
      </c>
      <c r="E62" t="s">
        <v>32</v>
      </c>
      <c r="F62" t="s">
        <v>187</v>
      </c>
      <c r="G62" t="s">
        <v>12</v>
      </c>
      <c r="H62" t="s">
        <v>13</v>
      </c>
      <c r="I62" s="1">
        <v>19.264408111572266</v>
      </c>
      <c r="J62" s="1">
        <v>19.227666854858398</v>
      </c>
      <c r="K62" s="1">
        <v>3.585655614733696E-2</v>
      </c>
    </row>
    <row r="63" spans="1:16" x14ac:dyDescent="0.2">
      <c r="A63">
        <v>60</v>
      </c>
      <c r="B63" t="s">
        <v>74</v>
      </c>
      <c r="C63" t="b">
        <v>0</v>
      </c>
      <c r="D63" t="s">
        <v>197</v>
      </c>
      <c r="E63" t="s">
        <v>32</v>
      </c>
      <c r="F63" t="s">
        <v>187</v>
      </c>
      <c r="G63" t="s">
        <v>12</v>
      </c>
      <c r="H63" t="s">
        <v>13</v>
      </c>
      <c r="I63" s="1">
        <v>19.192766189575195</v>
      </c>
      <c r="J63" s="1">
        <v>19.227666854858398</v>
      </c>
      <c r="K63" s="1">
        <v>3.585655614733696E-2</v>
      </c>
    </row>
    <row r="64" spans="1:16" x14ac:dyDescent="0.2">
      <c r="A64">
        <v>61</v>
      </c>
      <c r="B64" t="s">
        <v>75</v>
      </c>
      <c r="C64" t="b">
        <v>0</v>
      </c>
      <c r="D64" t="s">
        <v>198</v>
      </c>
      <c r="E64" t="s">
        <v>32</v>
      </c>
      <c r="F64" t="s">
        <v>187</v>
      </c>
      <c r="G64" t="s">
        <v>12</v>
      </c>
      <c r="H64" t="s">
        <v>13</v>
      </c>
      <c r="I64" s="1">
        <v>19.053812026977539</v>
      </c>
      <c r="J64" s="1">
        <v>19.138307571411133</v>
      </c>
      <c r="K64" s="1">
        <v>7.321283221244812E-2</v>
      </c>
    </row>
    <row r="65" spans="1:11" x14ac:dyDescent="0.2">
      <c r="A65">
        <v>62</v>
      </c>
      <c r="B65" t="s">
        <v>76</v>
      </c>
      <c r="C65" t="b">
        <v>0</v>
      </c>
      <c r="D65" t="s">
        <v>198</v>
      </c>
      <c r="E65" t="s">
        <v>32</v>
      </c>
      <c r="F65" t="s">
        <v>187</v>
      </c>
      <c r="G65" t="s">
        <v>12</v>
      </c>
      <c r="H65" t="s">
        <v>13</v>
      </c>
      <c r="I65" s="1">
        <v>19.182867050170898</v>
      </c>
      <c r="J65" s="1">
        <v>19.138307571411133</v>
      </c>
      <c r="K65" s="1">
        <v>7.321283221244812E-2</v>
      </c>
    </row>
    <row r="66" spans="1:11" x14ac:dyDescent="0.2">
      <c r="A66">
        <v>63</v>
      </c>
      <c r="B66" t="s">
        <v>77</v>
      </c>
      <c r="C66" t="b">
        <v>0</v>
      </c>
      <c r="D66" t="s">
        <v>198</v>
      </c>
      <c r="E66" t="s">
        <v>32</v>
      </c>
      <c r="F66" t="s">
        <v>187</v>
      </c>
      <c r="G66" t="s">
        <v>12</v>
      </c>
      <c r="H66" t="s">
        <v>13</v>
      </c>
      <c r="I66" s="1">
        <v>19.178247451782227</v>
      </c>
      <c r="J66" s="1">
        <v>19.138307571411133</v>
      </c>
      <c r="K66" s="1">
        <v>7.321283221244812E-2</v>
      </c>
    </row>
    <row r="67" spans="1:11" x14ac:dyDescent="0.2">
      <c r="A67">
        <v>64</v>
      </c>
      <c r="B67" t="s">
        <v>78</v>
      </c>
      <c r="C67" t="b">
        <v>0</v>
      </c>
      <c r="D67" t="s">
        <v>215</v>
      </c>
      <c r="E67" t="s">
        <v>32</v>
      </c>
      <c r="F67" t="s">
        <v>187</v>
      </c>
      <c r="G67" t="s">
        <v>12</v>
      </c>
      <c r="H67" t="s">
        <v>13</v>
      </c>
      <c r="I67" s="1">
        <v>19.1722412109375</v>
      </c>
      <c r="J67" s="1">
        <v>19.216720581054688</v>
      </c>
      <c r="K67" s="1">
        <v>8.3987154066562653E-2</v>
      </c>
    </row>
    <row r="68" spans="1:11" x14ac:dyDescent="0.2">
      <c r="A68">
        <v>65</v>
      </c>
      <c r="B68" t="s">
        <v>79</v>
      </c>
      <c r="C68" t="b">
        <v>0</v>
      </c>
      <c r="D68" t="s">
        <v>215</v>
      </c>
      <c r="E68" t="s">
        <v>32</v>
      </c>
      <c r="F68" t="s">
        <v>187</v>
      </c>
      <c r="G68" t="s">
        <v>12</v>
      </c>
      <c r="H68" t="s">
        <v>13</v>
      </c>
      <c r="I68" s="1">
        <v>19.313592910766602</v>
      </c>
      <c r="J68" s="1">
        <v>19.216720581054688</v>
      </c>
      <c r="K68" s="1">
        <v>8.3987154066562653E-2</v>
      </c>
    </row>
    <row r="69" spans="1:11" x14ac:dyDescent="0.2">
      <c r="A69">
        <v>66</v>
      </c>
      <c r="B69" t="s">
        <v>80</v>
      </c>
      <c r="C69" t="b">
        <v>0</v>
      </c>
      <c r="D69" t="s">
        <v>215</v>
      </c>
      <c r="E69" t="s">
        <v>32</v>
      </c>
      <c r="F69" t="s">
        <v>187</v>
      </c>
      <c r="G69" t="s">
        <v>12</v>
      </c>
      <c r="H69" t="s">
        <v>13</v>
      </c>
      <c r="I69" s="1">
        <v>19.164327621459961</v>
      </c>
      <c r="J69" s="1">
        <v>19.216720581054688</v>
      </c>
      <c r="K69" s="1">
        <v>8.3987154066562653E-2</v>
      </c>
    </row>
    <row r="70" spans="1:11" x14ac:dyDescent="0.2">
      <c r="A70">
        <v>67</v>
      </c>
      <c r="B70" t="s">
        <v>81</v>
      </c>
      <c r="C70" t="b">
        <v>0</v>
      </c>
      <c r="D70" t="s">
        <v>216</v>
      </c>
      <c r="E70" t="s">
        <v>32</v>
      </c>
      <c r="F70" t="s">
        <v>187</v>
      </c>
      <c r="G70" t="s">
        <v>12</v>
      </c>
      <c r="H70" t="s">
        <v>13</v>
      </c>
      <c r="I70" s="1">
        <v>19.547721862792969</v>
      </c>
      <c r="J70" s="1">
        <v>19.548913955688477</v>
      </c>
      <c r="K70" s="1">
        <v>2.317345142364502E-2</v>
      </c>
    </row>
    <row r="71" spans="1:11" x14ac:dyDescent="0.2">
      <c r="A71">
        <v>68</v>
      </c>
      <c r="B71" t="s">
        <v>82</v>
      </c>
      <c r="C71" t="b">
        <v>0</v>
      </c>
      <c r="D71" t="s">
        <v>216</v>
      </c>
      <c r="E71" t="s">
        <v>32</v>
      </c>
      <c r="F71" t="s">
        <v>187</v>
      </c>
      <c r="G71" t="s">
        <v>12</v>
      </c>
      <c r="H71" t="s">
        <v>13</v>
      </c>
      <c r="I71" s="1">
        <v>19.526359558105469</v>
      </c>
      <c r="J71" s="1">
        <v>19.548913955688477</v>
      </c>
      <c r="K71" s="1">
        <v>2.317345142364502E-2</v>
      </c>
    </row>
    <row r="72" spans="1:11" x14ac:dyDescent="0.2">
      <c r="A72">
        <v>69</v>
      </c>
      <c r="B72" t="s">
        <v>83</v>
      </c>
      <c r="C72" t="b">
        <v>0</v>
      </c>
      <c r="D72" t="s">
        <v>216</v>
      </c>
      <c r="E72" t="s">
        <v>32</v>
      </c>
      <c r="F72" t="s">
        <v>187</v>
      </c>
      <c r="G72" t="s">
        <v>12</v>
      </c>
      <c r="H72" t="s">
        <v>13</v>
      </c>
      <c r="I72" s="1">
        <v>19.572660446166992</v>
      </c>
      <c r="J72" s="1">
        <v>19.548913955688477</v>
      </c>
      <c r="K72" s="1">
        <v>2.317345142364502E-2</v>
      </c>
    </row>
    <row r="73" spans="1:11" x14ac:dyDescent="0.2">
      <c r="A73">
        <v>70</v>
      </c>
      <c r="B73" t="s">
        <v>84</v>
      </c>
      <c r="C73" t="b">
        <v>0</v>
      </c>
      <c r="D73" t="s">
        <v>217</v>
      </c>
      <c r="E73" t="s">
        <v>32</v>
      </c>
      <c r="F73" t="s">
        <v>187</v>
      </c>
      <c r="G73" t="s">
        <v>12</v>
      </c>
      <c r="H73" t="s">
        <v>13</v>
      </c>
      <c r="I73" s="1">
        <v>19.207128524780273</v>
      </c>
      <c r="J73" s="1">
        <v>19.307395935058594</v>
      </c>
      <c r="K73" s="1">
        <v>0.10231174528598785</v>
      </c>
    </row>
    <row r="74" spans="1:11" x14ac:dyDescent="0.2">
      <c r="A74">
        <v>71</v>
      </c>
      <c r="B74" t="s">
        <v>85</v>
      </c>
      <c r="C74" t="b">
        <v>0</v>
      </c>
      <c r="D74" t="s">
        <v>217</v>
      </c>
      <c r="E74" t="s">
        <v>32</v>
      </c>
      <c r="F74" t="s">
        <v>187</v>
      </c>
      <c r="G74" t="s">
        <v>12</v>
      </c>
      <c r="H74" t="s">
        <v>13</v>
      </c>
      <c r="I74" s="1">
        <v>19.411636352539062</v>
      </c>
      <c r="J74" s="1">
        <v>19.307395935058594</v>
      </c>
      <c r="K74" s="1">
        <v>0.10231174528598785</v>
      </c>
    </row>
    <row r="75" spans="1:11" x14ac:dyDescent="0.2">
      <c r="A75">
        <v>72</v>
      </c>
      <c r="B75" t="s">
        <v>86</v>
      </c>
      <c r="C75" t="b">
        <v>0</v>
      </c>
      <c r="D75" t="s">
        <v>217</v>
      </c>
      <c r="E75" t="s">
        <v>32</v>
      </c>
      <c r="F75" t="s">
        <v>187</v>
      </c>
      <c r="G75" t="s">
        <v>12</v>
      </c>
      <c r="H75" t="s">
        <v>13</v>
      </c>
      <c r="I75" s="1">
        <v>19.303424835205078</v>
      </c>
      <c r="J75" s="1">
        <v>19.307395935058594</v>
      </c>
      <c r="K75" s="1">
        <v>0.10231174528598785</v>
      </c>
    </row>
    <row r="76" spans="1:11" x14ac:dyDescent="0.2">
      <c r="A76">
        <v>94</v>
      </c>
      <c r="B76" t="s">
        <v>87</v>
      </c>
      <c r="C76" t="b">
        <v>0</v>
      </c>
      <c r="D76" t="s">
        <v>88</v>
      </c>
      <c r="E76" t="s">
        <v>51</v>
      </c>
      <c r="F76" t="s">
        <v>187</v>
      </c>
      <c r="G76" t="s">
        <v>12</v>
      </c>
      <c r="H76" t="s">
        <v>13</v>
      </c>
      <c r="I76" t="s">
        <v>89</v>
      </c>
      <c r="J76" t="s">
        <v>90</v>
      </c>
      <c r="K76" t="s">
        <v>90</v>
      </c>
    </row>
    <row r="77" spans="1:11" x14ac:dyDescent="0.2">
      <c r="A77">
        <v>95</v>
      </c>
      <c r="B77" t="s">
        <v>91</v>
      </c>
      <c r="C77" t="b">
        <v>0</v>
      </c>
      <c r="D77" t="s">
        <v>88</v>
      </c>
      <c r="E77" t="s">
        <v>32</v>
      </c>
      <c r="F77" t="s">
        <v>187</v>
      </c>
      <c r="G77" t="s">
        <v>12</v>
      </c>
      <c r="H77" t="s">
        <v>13</v>
      </c>
      <c r="I77" t="s">
        <v>89</v>
      </c>
      <c r="J77" t="s">
        <v>90</v>
      </c>
      <c r="K77" t="s">
        <v>90</v>
      </c>
    </row>
    <row r="78" spans="1:11" x14ac:dyDescent="0.2">
      <c r="A78">
        <v>96</v>
      </c>
      <c r="B78" t="s">
        <v>92</v>
      </c>
      <c r="C78" t="b">
        <v>0</v>
      </c>
      <c r="D78" t="s">
        <v>88</v>
      </c>
      <c r="E78" t="s">
        <v>11</v>
      </c>
      <c r="F78" t="s">
        <v>187</v>
      </c>
      <c r="G78" t="s">
        <v>12</v>
      </c>
      <c r="H78" t="s">
        <v>13</v>
      </c>
      <c r="I78" t="s">
        <v>89</v>
      </c>
      <c r="J78" t="s">
        <v>90</v>
      </c>
      <c r="K78" t="s">
        <v>9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91B3C-DD69-F847-8886-8259EF195AFF}">
  <dimension ref="A1:O151"/>
  <sheetViews>
    <sheetView topLeftCell="D99" workbookViewId="0">
      <selection activeCell="O88" sqref="O88"/>
    </sheetView>
  </sheetViews>
  <sheetFormatPr baseColWidth="10" defaultRowHeight="16" x14ac:dyDescent="0.2"/>
  <cols>
    <col min="1" max="3" width="8.83203125" customWidth="1"/>
    <col min="4" max="4" width="32.6640625" bestFit="1" customWidth="1"/>
    <col min="5" max="5" width="11.5" bestFit="1" customWidth="1"/>
    <col min="6" max="11" width="8.83203125" customWidth="1"/>
    <col min="12" max="12" width="20.6640625" bestFit="1" customWidth="1"/>
    <col min="13" max="13" width="18.5" bestFit="1" customWidth="1"/>
    <col min="14" max="15" width="17.8320312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204</v>
      </c>
      <c r="L1" t="s">
        <v>205</v>
      </c>
      <c r="M1" t="s">
        <v>201</v>
      </c>
      <c r="N1" t="s">
        <v>202</v>
      </c>
      <c r="O1" t="s">
        <v>203</v>
      </c>
    </row>
    <row r="2" spans="1:15" x14ac:dyDescent="0.2">
      <c r="A2">
        <v>1</v>
      </c>
      <c r="B2" t="s">
        <v>10</v>
      </c>
      <c r="C2" t="b">
        <v>0</v>
      </c>
      <c r="D2" t="s">
        <v>130</v>
      </c>
      <c r="E2" t="s">
        <v>11</v>
      </c>
      <c r="F2" t="s">
        <v>12</v>
      </c>
      <c r="G2" t="s">
        <v>13</v>
      </c>
      <c r="H2" s="1">
        <v>14.172858238220215</v>
      </c>
      <c r="I2" s="1">
        <v>14.114750862121582</v>
      </c>
      <c r="J2" s="1">
        <v>0.18332631886005402</v>
      </c>
      <c r="K2" s="1">
        <f>H2-I56</f>
        <v>-4.1043176651000977</v>
      </c>
      <c r="L2" s="4">
        <f>AVERAGE(K2:K10)</f>
        <v>-4.3504157596164283</v>
      </c>
      <c r="M2" s="4"/>
    </row>
    <row r="3" spans="1:15" x14ac:dyDescent="0.2">
      <c r="A3">
        <v>2</v>
      </c>
      <c r="B3" t="s">
        <v>14</v>
      </c>
      <c r="C3" t="b">
        <v>0</v>
      </c>
      <c r="D3" t="s">
        <v>130</v>
      </c>
      <c r="E3" t="s">
        <v>11</v>
      </c>
      <c r="F3" t="s">
        <v>12</v>
      </c>
      <c r="G3" t="s">
        <v>13</v>
      </c>
      <c r="H3" s="1">
        <v>14.261981010437012</v>
      </c>
      <c r="I3" s="1">
        <v>14.114750862121582</v>
      </c>
      <c r="J3" s="1">
        <v>0.18332631886005402</v>
      </c>
      <c r="K3" s="1">
        <f t="shared" ref="K3:K19" si="0">H3-I57</f>
        <v>-4.0151948928833008</v>
      </c>
      <c r="L3" s="4">
        <v>-4.3504157596164283</v>
      </c>
    </row>
    <row r="4" spans="1:15" x14ac:dyDescent="0.2">
      <c r="A4">
        <v>3</v>
      </c>
      <c r="B4" t="s">
        <v>15</v>
      </c>
      <c r="C4" t="b">
        <v>0</v>
      </c>
      <c r="D4" t="s">
        <v>130</v>
      </c>
      <c r="E4" t="s">
        <v>11</v>
      </c>
      <c r="F4" t="s">
        <v>12</v>
      </c>
      <c r="G4" t="s">
        <v>13</v>
      </c>
      <c r="H4" s="1">
        <v>13.909412384033203</v>
      </c>
      <c r="I4" s="1">
        <v>14.114750862121582</v>
      </c>
      <c r="J4" s="1">
        <v>0.18332631886005402</v>
      </c>
      <c r="K4" s="1">
        <f t="shared" si="0"/>
        <v>-4.3677635192871094</v>
      </c>
      <c r="L4" s="4">
        <v>-4.3504157596164283</v>
      </c>
    </row>
    <row r="5" spans="1:15" x14ac:dyDescent="0.2">
      <c r="A5">
        <v>4</v>
      </c>
      <c r="B5" t="s">
        <v>16</v>
      </c>
      <c r="C5" t="b">
        <v>0</v>
      </c>
      <c r="D5" t="s">
        <v>131</v>
      </c>
      <c r="E5" t="s">
        <v>11</v>
      </c>
      <c r="F5" t="s">
        <v>12</v>
      </c>
      <c r="G5" t="s">
        <v>13</v>
      </c>
      <c r="H5" s="1">
        <v>13.974790573120117</v>
      </c>
      <c r="I5" s="1">
        <v>14.044880867004395</v>
      </c>
      <c r="J5" s="1">
        <v>0.11951141804456711</v>
      </c>
      <c r="K5" s="1">
        <f t="shared" si="0"/>
        <v>-4.6572914123535156</v>
      </c>
      <c r="L5" s="4">
        <v>-4.3504157596164283</v>
      </c>
      <c r="M5" s="4"/>
    </row>
    <row r="6" spans="1:15" x14ac:dyDescent="0.2">
      <c r="A6">
        <v>5</v>
      </c>
      <c r="B6" t="s">
        <v>17</v>
      </c>
      <c r="C6" t="b">
        <v>0</v>
      </c>
      <c r="D6" t="s">
        <v>131</v>
      </c>
      <c r="E6" t="s">
        <v>11</v>
      </c>
      <c r="F6" t="s">
        <v>12</v>
      </c>
      <c r="G6" t="s">
        <v>13</v>
      </c>
      <c r="H6" s="1">
        <v>13.97697639465332</v>
      </c>
      <c r="I6" s="1">
        <v>14.044880867004395</v>
      </c>
      <c r="J6" s="1">
        <v>0.11951141804456711</v>
      </c>
      <c r="K6" s="1">
        <f t="shared" si="0"/>
        <v>-4.6551055908203125</v>
      </c>
      <c r="L6" s="4">
        <v>-4.3504157596164283</v>
      </c>
    </row>
    <row r="7" spans="1:15" x14ac:dyDescent="0.2">
      <c r="A7">
        <v>6</v>
      </c>
      <c r="B7" t="s">
        <v>18</v>
      </c>
      <c r="C7" t="b">
        <v>0</v>
      </c>
      <c r="D7" t="s">
        <v>131</v>
      </c>
      <c r="E7" t="s">
        <v>11</v>
      </c>
      <c r="F7" t="s">
        <v>12</v>
      </c>
      <c r="G7" t="s">
        <v>13</v>
      </c>
      <c r="H7" s="1">
        <v>14.18287467956543</v>
      </c>
      <c r="I7" s="1">
        <v>14.044880867004395</v>
      </c>
      <c r="J7" s="1">
        <v>0.11951141804456711</v>
      </c>
      <c r="K7" s="1">
        <f t="shared" si="0"/>
        <v>-4.4492073059082031</v>
      </c>
      <c r="L7" s="4">
        <v>-4.3504157596164283</v>
      </c>
    </row>
    <row r="8" spans="1:15" x14ac:dyDescent="0.2">
      <c r="A8">
        <v>7</v>
      </c>
      <c r="B8" t="s">
        <v>19</v>
      </c>
      <c r="C8" t="b">
        <v>0</v>
      </c>
      <c r="D8" t="s">
        <v>132</v>
      </c>
      <c r="E8" t="s">
        <v>11</v>
      </c>
      <c r="F8" t="s">
        <v>12</v>
      </c>
      <c r="G8" t="s">
        <v>13</v>
      </c>
      <c r="H8" s="1">
        <v>14.073806762695312</v>
      </c>
      <c r="I8" s="1">
        <v>14.102188110351562</v>
      </c>
      <c r="J8" s="1">
        <v>3.4975744783878326E-2</v>
      </c>
      <c r="K8" s="1">
        <f t="shared" si="0"/>
        <v>-4.3300018310546875</v>
      </c>
      <c r="L8" s="4">
        <v>-4.3504157596164283</v>
      </c>
      <c r="M8" s="4"/>
    </row>
    <row r="9" spans="1:15" x14ac:dyDescent="0.2">
      <c r="A9">
        <v>8</v>
      </c>
      <c r="B9" t="s">
        <v>20</v>
      </c>
      <c r="C9" t="b">
        <v>0</v>
      </c>
      <c r="D9" t="s">
        <v>132</v>
      </c>
      <c r="E9" t="s">
        <v>11</v>
      </c>
      <c r="F9" t="s">
        <v>12</v>
      </c>
      <c r="G9" t="s">
        <v>13</v>
      </c>
      <c r="H9" s="1">
        <v>14.141262054443359</v>
      </c>
      <c r="I9" s="1">
        <v>14.102188110351562</v>
      </c>
      <c r="J9" s="1">
        <v>3.4975744783878326E-2</v>
      </c>
      <c r="K9" s="1">
        <f t="shared" si="0"/>
        <v>-4.2625465393066406</v>
      </c>
      <c r="L9" s="4">
        <v>-4.3504157596164283</v>
      </c>
    </row>
    <row r="10" spans="1:15" x14ac:dyDescent="0.2">
      <c r="A10">
        <v>9</v>
      </c>
      <c r="B10" t="s">
        <v>21</v>
      </c>
      <c r="C10" t="b">
        <v>0</v>
      </c>
      <c r="D10" t="s">
        <v>132</v>
      </c>
      <c r="E10" t="s">
        <v>11</v>
      </c>
      <c r="F10" t="s">
        <v>12</v>
      </c>
      <c r="G10" t="s">
        <v>13</v>
      </c>
      <c r="H10" s="1">
        <v>14.091495513916016</v>
      </c>
      <c r="I10" s="1">
        <v>14.102188110351562</v>
      </c>
      <c r="J10" s="1">
        <v>3.4975744783878326E-2</v>
      </c>
      <c r="K10" s="1">
        <f t="shared" si="0"/>
        <v>-4.3123130798339844</v>
      </c>
      <c r="L10" s="4">
        <v>-4.3504157596164283</v>
      </c>
    </row>
    <row r="11" spans="1:15" x14ac:dyDescent="0.2">
      <c r="A11">
        <v>10</v>
      </c>
      <c r="B11" t="s">
        <v>22</v>
      </c>
      <c r="C11" t="b">
        <v>0</v>
      </c>
      <c r="D11" t="s">
        <v>140</v>
      </c>
      <c r="E11" t="s">
        <v>11</v>
      </c>
      <c r="F11" t="s">
        <v>12</v>
      </c>
      <c r="G11" t="s">
        <v>13</v>
      </c>
      <c r="H11" s="1">
        <v>14.053006172180176</v>
      </c>
      <c r="I11" s="1">
        <v>14.110901832580566</v>
      </c>
      <c r="J11" s="1">
        <v>0.14462101459503174</v>
      </c>
      <c r="K11" s="1">
        <f t="shared" si="0"/>
        <v>-4.1554574966430664</v>
      </c>
      <c r="L11" s="4"/>
      <c r="M11" s="4">
        <f>K11-L2</f>
        <v>0.19495826297336194</v>
      </c>
      <c r="N11" s="3">
        <f>2^-M11</f>
        <v>0.87359816866082651</v>
      </c>
      <c r="O11" s="3">
        <f>AVERAGE(N11:N13)</f>
        <v>0.84200009738879078</v>
      </c>
    </row>
    <row r="12" spans="1:15" x14ac:dyDescent="0.2">
      <c r="A12">
        <v>11</v>
      </c>
      <c r="B12" t="s">
        <v>23</v>
      </c>
      <c r="C12" t="b">
        <v>0</v>
      </c>
      <c r="D12" t="s">
        <v>140</v>
      </c>
      <c r="E12" t="s">
        <v>11</v>
      </c>
      <c r="F12" t="s">
        <v>12</v>
      </c>
      <c r="G12" t="s">
        <v>13</v>
      </c>
      <c r="H12" s="1">
        <v>14.004199981689453</v>
      </c>
      <c r="I12" s="1">
        <v>14.110901832580566</v>
      </c>
      <c r="J12" s="1">
        <v>0.14462101459503174</v>
      </c>
      <c r="K12" s="1">
        <f t="shared" si="0"/>
        <v>-4.2042636871337891</v>
      </c>
      <c r="L12" s="4"/>
      <c r="M12" s="4">
        <f t="shared" ref="M12:M19" si="1">K12-L3</f>
        <v>0.14615207248263928</v>
      </c>
      <c r="N12" s="3">
        <f t="shared" ref="N12:N19" si="2">2^-M12</f>
        <v>0.90365746845065253</v>
      </c>
      <c r="O12" s="3"/>
    </row>
    <row r="13" spans="1:15" x14ac:dyDescent="0.2">
      <c r="A13">
        <v>12</v>
      </c>
      <c r="B13" t="s">
        <v>24</v>
      </c>
      <c r="C13" t="b">
        <v>0</v>
      </c>
      <c r="D13" t="s">
        <v>140</v>
      </c>
      <c r="E13" t="s">
        <v>11</v>
      </c>
      <c r="F13" t="s">
        <v>12</v>
      </c>
      <c r="G13" t="s">
        <v>13</v>
      </c>
      <c r="H13" s="1">
        <v>14.27550220489502</v>
      </c>
      <c r="I13" s="1">
        <v>14.110901832580566</v>
      </c>
      <c r="J13" s="1">
        <v>0.14462101459503174</v>
      </c>
      <c r="K13" s="1">
        <f t="shared" si="0"/>
        <v>-3.9329614639282227</v>
      </c>
      <c r="L13" s="4"/>
      <c r="M13" s="4">
        <f t="shared" si="1"/>
        <v>0.41745429568820569</v>
      </c>
      <c r="N13" s="3">
        <f t="shared" si="2"/>
        <v>0.7487446550548934</v>
      </c>
    </row>
    <row r="14" spans="1:15" x14ac:dyDescent="0.2">
      <c r="A14">
        <v>13</v>
      </c>
      <c r="B14" t="s">
        <v>25</v>
      </c>
      <c r="C14" t="b">
        <v>0</v>
      </c>
      <c r="D14" t="s">
        <v>141</v>
      </c>
      <c r="E14" t="s">
        <v>11</v>
      </c>
      <c r="F14" t="s">
        <v>12</v>
      </c>
      <c r="G14" t="s">
        <v>13</v>
      </c>
      <c r="H14" s="1">
        <v>14.184041023254395</v>
      </c>
      <c r="I14" s="1">
        <v>14.073122978210449</v>
      </c>
      <c r="J14" s="1">
        <v>0.11571697145700455</v>
      </c>
      <c r="K14" s="1">
        <f t="shared" si="0"/>
        <v>-4.4757776260375977</v>
      </c>
      <c r="L14" s="4"/>
      <c r="M14" s="4">
        <f t="shared" si="1"/>
        <v>-0.12536186642116931</v>
      </c>
      <c r="N14" s="3">
        <f t="shared" si="2"/>
        <v>1.090781295416781</v>
      </c>
      <c r="O14" s="3">
        <f>AVERAGE(N14:N16)</f>
        <v>1.1804866627478936</v>
      </c>
    </row>
    <row r="15" spans="1:15" x14ac:dyDescent="0.2">
      <c r="A15">
        <v>14</v>
      </c>
      <c r="B15" t="s">
        <v>26</v>
      </c>
      <c r="C15" t="b">
        <v>0</v>
      </c>
      <c r="D15" t="s">
        <v>141</v>
      </c>
      <c r="E15" t="s">
        <v>11</v>
      </c>
      <c r="F15" t="s">
        <v>12</v>
      </c>
      <c r="G15" t="s">
        <v>13</v>
      </c>
      <c r="H15" s="1">
        <v>14.082187652587891</v>
      </c>
      <c r="I15" s="1">
        <v>14.073122978210449</v>
      </c>
      <c r="J15" s="1">
        <v>0.11571697145700455</v>
      </c>
      <c r="K15" s="1">
        <f t="shared" si="0"/>
        <v>-4.5776309967041016</v>
      </c>
      <c r="L15" s="4"/>
      <c r="M15" s="4">
        <f t="shared" si="1"/>
        <v>-0.22721523708767322</v>
      </c>
      <c r="N15" s="3">
        <f t="shared" si="2"/>
        <v>1.1705732674214395</v>
      </c>
      <c r="O15" s="3"/>
    </row>
    <row r="16" spans="1:15" x14ac:dyDescent="0.2">
      <c r="A16">
        <v>15</v>
      </c>
      <c r="B16" t="s">
        <v>27</v>
      </c>
      <c r="C16" t="b">
        <v>0</v>
      </c>
      <c r="D16" t="s">
        <v>141</v>
      </c>
      <c r="E16" t="s">
        <v>11</v>
      </c>
      <c r="F16" t="s">
        <v>12</v>
      </c>
      <c r="G16" t="s">
        <v>13</v>
      </c>
      <c r="H16" s="1">
        <v>13.953140258789062</v>
      </c>
      <c r="I16" s="1">
        <v>14.073122978210449</v>
      </c>
      <c r="J16" s="1">
        <v>0.11571697145700455</v>
      </c>
      <c r="K16" s="1">
        <f t="shared" si="0"/>
        <v>-4.7066783905029297</v>
      </c>
      <c r="L16" s="4"/>
      <c r="M16" s="4">
        <f t="shared" si="1"/>
        <v>-0.35626263088650134</v>
      </c>
      <c r="N16" s="3">
        <f t="shared" si="2"/>
        <v>1.2801054254054605</v>
      </c>
    </row>
    <row r="17" spans="1:15" x14ac:dyDescent="0.2">
      <c r="A17">
        <v>16</v>
      </c>
      <c r="B17" t="s">
        <v>28</v>
      </c>
      <c r="C17" t="b">
        <v>0</v>
      </c>
      <c r="D17" t="s">
        <v>142</v>
      </c>
      <c r="E17" t="s">
        <v>11</v>
      </c>
      <c r="F17" t="s">
        <v>12</v>
      </c>
      <c r="G17" t="s">
        <v>13</v>
      </c>
      <c r="H17" s="1">
        <v>14.053380966186523</v>
      </c>
      <c r="I17" s="1">
        <v>14.136500358581543</v>
      </c>
      <c r="J17" s="1">
        <v>7.199462503194809E-2</v>
      </c>
      <c r="K17" s="1">
        <f t="shared" si="0"/>
        <v>-4.7790679931640625</v>
      </c>
      <c r="L17" s="4"/>
      <c r="M17" s="4">
        <f t="shared" si="1"/>
        <v>-0.42865223354763415</v>
      </c>
      <c r="N17" s="3">
        <f t="shared" si="2"/>
        <v>1.345975578265284</v>
      </c>
      <c r="O17" s="3">
        <f>AVERAGE(N17:N19)</f>
        <v>1.2716847004623641</v>
      </c>
    </row>
    <row r="18" spans="1:15" x14ac:dyDescent="0.2">
      <c r="A18">
        <v>17</v>
      </c>
      <c r="B18" t="s">
        <v>29</v>
      </c>
      <c r="C18" t="b">
        <v>0</v>
      </c>
      <c r="D18" t="s">
        <v>142</v>
      </c>
      <c r="E18" t="s">
        <v>11</v>
      </c>
      <c r="F18" t="s">
        <v>12</v>
      </c>
      <c r="G18" t="s">
        <v>13</v>
      </c>
      <c r="H18" s="1">
        <v>14.179294586181641</v>
      </c>
      <c r="I18" s="1">
        <v>14.136500358581543</v>
      </c>
      <c r="J18" s="1">
        <v>7.199462503194809E-2</v>
      </c>
      <c r="K18" s="1">
        <f t="shared" si="0"/>
        <v>-4.6531543731689453</v>
      </c>
      <c r="L18" s="4"/>
      <c r="M18" s="4">
        <f t="shared" si="1"/>
        <v>-0.30273861355251697</v>
      </c>
      <c r="N18" s="3">
        <f t="shared" si="2"/>
        <v>1.233483667881409</v>
      </c>
      <c r="O18" s="3"/>
    </row>
    <row r="19" spans="1:15" x14ac:dyDescent="0.2">
      <c r="A19">
        <v>18</v>
      </c>
      <c r="B19" t="s">
        <v>30</v>
      </c>
      <c r="C19" t="b">
        <v>0</v>
      </c>
      <c r="D19" t="s">
        <v>142</v>
      </c>
      <c r="E19" t="s">
        <v>11</v>
      </c>
      <c r="F19" t="s">
        <v>12</v>
      </c>
      <c r="G19" t="s">
        <v>13</v>
      </c>
      <c r="H19" s="1">
        <v>14.176827430725098</v>
      </c>
      <c r="I19" s="1">
        <v>14.136500358581543</v>
      </c>
      <c r="J19" s="1">
        <v>7.199462503194809E-2</v>
      </c>
      <c r="K19" s="1">
        <f t="shared" si="0"/>
        <v>-4.6556215286254883</v>
      </c>
      <c r="L19" s="4"/>
      <c r="M19" s="4">
        <f t="shared" si="1"/>
        <v>-0.30520576900905994</v>
      </c>
      <c r="N19" s="3">
        <f t="shared" si="2"/>
        <v>1.2355948552403992</v>
      </c>
    </row>
    <row r="20" spans="1:15" x14ac:dyDescent="0.2">
      <c r="A20">
        <v>25</v>
      </c>
      <c r="B20" t="s">
        <v>38</v>
      </c>
      <c r="C20" t="b">
        <v>0</v>
      </c>
      <c r="D20" t="s">
        <v>133</v>
      </c>
      <c r="E20" t="s">
        <v>11</v>
      </c>
      <c r="F20" t="s">
        <v>12</v>
      </c>
      <c r="G20" t="s">
        <v>13</v>
      </c>
      <c r="H20" s="1">
        <v>14.490304946899414</v>
      </c>
      <c r="I20" s="1">
        <v>14.741630554199219</v>
      </c>
      <c r="J20" s="1">
        <v>0.22110413014888763</v>
      </c>
      <c r="K20" s="1">
        <f>H20-I56</f>
        <v>-3.7868709564208984</v>
      </c>
      <c r="L20" s="4">
        <f>AVERAGE(K20:K28)</f>
        <v>-3.5993751949734158</v>
      </c>
      <c r="M20" s="4"/>
    </row>
    <row r="21" spans="1:15" x14ac:dyDescent="0.2">
      <c r="A21">
        <v>26</v>
      </c>
      <c r="B21" t="s">
        <v>39</v>
      </c>
      <c r="C21" t="b">
        <v>0</v>
      </c>
      <c r="D21" t="s">
        <v>133</v>
      </c>
      <c r="E21" t="s">
        <v>11</v>
      </c>
      <c r="F21" t="s">
        <v>12</v>
      </c>
      <c r="G21" t="s">
        <v>13</v>
      </c>
      <c r="H21" s="1">
        <v>14.906197547912598</v>
      </c>
      <c r="I21" s="1">
        <v>14.741630554199219</v>
      </c>
      <c r="J21" s="1">
        <v>0.22110413014888763</v>
      </c>
      <c r="K21" s="1">
        <f t="shared" ref="K21:K37" si="3">H21-I57</f>
        <v>-3.3709783554077148</v>
      </c>
      <c r="L21" s="4">
        <v>-3.5993751949734158</v>
      </c>
    </row>
    <row r="22" spans="1:15" x14ac:dyDescent="0.2">
      <c r="A22">
        <v>27</v>
      </c>
      <c r="B22" t="s">
        <v>40</v>
      </c>
      <c r="C22" t="b">
        <v>0</v>
      </c>
      <c r="D22" t="s">
        <v>133</v>
      </c>
      <c r="E22" t="s">
        <v>11</v>
      </c>
      <c r="F22" t="s">
        <v>12</v>
      </c>
      <c r="G22" t="s">
        <v>13</v>
      </c>
      <c r="H22" s="1">
        <v>14.828390121459961</v>
      </c>
      <c r="I22" s="1">
        <v>14.741630554199219</v>
      </c>
      <c r="J22" s="1">
        <v>0.22110413014888763</v>
      </c>
      <c r="K22" s="1">
        <f t="shared" si="3"/>
        <v>-3.4487857818603516</v>
      </c>
      <c r="L22" s="4">
        <v>-3.5993751949734158</v>
      </c>
    </row>
    <row r="23" spans="1:15" x14ac:dyDescent="0.2">
      <c r="A23">
        <v>28</v>
      </c>
      <c r="B23" t="s">
        <v>41</v>
      </c>
      <c r="C23" t="b">
        <v>0</v>
      </c>
      <c r="D23" t="s">
        <v>134</v>
      </c>
      <c r="E23" t="s">
        <v>11</v>
      </c>
      <c r="F23" t="s">
        <v>12</v>
      </c>
      <c r="G23" t="s">
        <v>13</v>
      </c>
      <c r="H23" s="1">
        <v>14.439756393432617</v>
      </c>
      <c r="I23" s="1">
        <v>14.592624664306641</v>
      </c>
      <c r="J23" s="1">
        <v>0.14505568146705627</v>
      </c>
      <c r="K23" s="1">
        <f t="shared" si="3"/>
        <v>-4.1923255920410156</v>
      </c>
      <c r="L23" s="4">
        <v>-3.5993751949734158</v>
      </c>
      <c r="M23" s="4"/>
    </row>
    <row r="24" spans="1:15" x14ac:dyDescent="0.2">
      <c r="A24">
        <v>29</v>
      </c>
      <c r="B24" t="s">
        <v>42</v>
      </c>
      <c r="C24" t="b">
        <v>0</v>
      </c>
      <c r="D24" t="s">
        <v>134</v>
      </c>
      <c r="E24" t="s">
        <v>11</v>
      </c>
      <c r="F24" t="s">
        <v>12</v>
      </c>
      <c r="G24" t="s">
        <v>13</v>
      </c>
      <c r="H24" s="1">
        <v>14.609774589538574</v>
      </c>
      <c r="I24" s="1">
        <v>14.592624664306641</v>
      </c>
      <c r="J24" s="1">
        <v>0.14505568146705627</v>
      </c>
      <c r="K24" s="1">
        <f t="shared" si="3"/>
        <v>-4.0223073959350586</v>
      </c>
      <c r="L24" s="4">
        <v>-3.5993751949734158</v>
      </c>
    </row>
    <row r="25" spans="1:15" x14ac:dyDescent="0.2">
      <c r="A25">
        <v>30</v>
      </c>
      <c r="B25" t="s">
        <v>43</v>
      </c>
      <c r="C25" t="b">
        <v>0</v>
      </c>
      <c r="D25" t="s">
        <v>134</v>
      </c>
      <c r="E25" t="s">
        <v>11</v>
      </c>
      <c r="F25" t="s">
        <v>12</v>
      </c>
      <c r="G25" t="s">
        <v>13</v>
      </c>
      <c r="H25" s="1">
        <v>14.72834300994873</v>
      </c>
      <c r="I25" s="1">
        <v>14.592624664306641</v>
      </c>
      <c r="J25" s="1">
        <v>0.14505568146705627</v>
      </c>
      <c r="K25" s="1">
        <f t="shared" si="3"/>
        <v>-3.9037389755249023</v>
      </c>
      <c r="L25" s="4">
        <v>-3.5993751949734158</v>
      </c>
    </row>
    <row r="26" spans="1:15" x14ac:dyDescent="0.2">
      <c r="A26">
        <v>31</v>
      </c>
      <c r="B26" t="s">
        <v>44</v>
      </c>
      <c r="C26" t="b">
        <v>0</v>
      </c>
      <c r="D26" t="s">
        <v>135</v>
      </c>
      <c r="E26" t="s">
        <v>11</v>
      </c>
      <c r="F26" t="s">
        <v>12</v>
      </c>
      <c r="G26" t="s">
        <v>13</v>
      </c>
      <c r="H26" s="1">
        <v>15.247506141662598</v>
      </c>
      <c r="I26" s="1">
        <v>15.180685997009277</v>
      </c>
      <c r="J26" s="1">
        <v>0.15192165970802307</v>
      </c>
      <c r="K26" s="1">
        <f t="shared" si="3"/>
        <v>-3.1563024520874023</v>
      </c>
      <c r="L26" s="4">
        <v>-3.5993751949734158</v>
      </c>
      <c r="M26" s="4"/>
    </row>
    <row r="27" spans="1:15" x14ac:dyDescent="0.2">
      <c r="A27">
        <v>32</v>
      </c>
      <c r="B27" t="s">
        <v>45</v>
      </c>
      <c r="C27" t="b">
        <v>0</v>
      </c>
      <c r="D27" t="s">
        <v>135</v>
      </c>
      <c r="E27" t="s">
        <v>11</v>
      </c>
      <c r="F27" t="s">
        <v>12</v>
      </c>
      <c r="G27" t="s">
        <v>13</v>
      </c>
      <c r="H27" s="1">
        <v>15.28774356842041</v>
      </c>
      <c r="I27" s="1">
        <v>15.180685997009277</v>
      </c>
      <c r="J27" s="1">
        <v>0.15192165970802307</v>
      </c>
      <c r="K27" s="1">
        <f t="shared" si="3"/>
        <v>-3.1160650253295898</v>
      </c>
      <c r="L27" s="4">
        <v>-3.5993751949734158</v>
      </c>
    </row>
    <row r="28" spans="1:15" x14ac:dyDescent="0.2">
      <c r="A28">
        <v>33</v>
      </c>
      <c r="B28" t="s">
        <v>46</v>
      </c>
      <c r="C28" t="b">
        <v>0</v>
      </c>
      <c r="D28" t="s">
        <v>135</v>
      </c>
      <c r="E28" t="s">
        <v>11</v>
      </c>
      <c r="F28" t="s">
        <v>12</v>
      </c>
      <c r="G28" t="s">
        <v>13</v>
      </c>
      <c r="H28" s="1">
        <v>15.006806373596191</v>
      </c>
      <c r="I28" s="1">
        <v>15.180685997009277</v>
      </c>
      <c r="J28" s="1">
        <v>0.15192165970802307</v>
      </c>
      <c r="K28" s="1">
        <f t="shared" si="3"/>
        <v>-3.3970022201538086</v>
      </c>
      <c r="L28" s="4">
        <v>-3.5993751949734158</v>
      </c>
    </row>
    <row r="29" spans="1:15" x14ac:dyDescent="0.2">
      <c r="A29">
        <v>34</v>
      </c>
      <c r="B29" t="s">
        <v>47</v>
      </c>
      <c r="C29" t="b">
        <v>0</v>
      </c>
      <c r="D29" t="s">
        <v>143</v>
      </c>
      <c r="E29" t="s">
        <v>11</v>
      </c>
      <c r="F29" t="s">
        <v>12</v>
      </c>
      <c r="G29" t="s">
        <v>13</v>
      </c>
      <c r="H29" s="1">
        <v>14.451554298400879</v>
      </c>
      <c r="I29" s="1">
        <v>14.444989204406738</v>
      </c>
      <c r="J29" s="1">
        <v>5.7968206703662872E-2</v>
      </c>
      <c r="K29" s="1">
        <f t="shared" si="3"/>
        <v>-3.7569093704223633</v>
      </c>
      <c r="L29" s="4"/>
      <c r="M29" s="4">
        <f>K29-L20</f>
        <v>-0.15753417544894743</v>
      </c>
      <c r="N29" s="3">
        <f>2^-M29</f>
        <v>1.1153791250169425</v>
      </c>
      <c r="O29" s="3">
        <f>AVERAGE(N29:N31)</f>
        <v>1.1210707319910882</v>
      </c>
    </row>
    <row r="30" spans="1:15" x14ac:dyDescent="0.2">
      <c r="A30">
        <v>35</v>
      </c>
      <c r="B30" t="s">
        <v>48</v>
      </c>
      <c r="C30" t="b">
        <v>0</v>
      </c>
      <c r="D30" t="s">
        <v>143</v>
      </c>
      <c r="E30" t="s">
        <v>11</v>
      </c>
      <c r="F30" t="s">
        <v>12</v>
      </c>
      <c r="G30" t="s">
        <v>13</v>
      </c>
      <c r="H30" s="1">
        <v>14.499395370483398</v>
      </c>
      <c r="I30" s="1">
        <v>14.444989204406738</v>
      </c>
      <c r="J30" s="1">
        <v>5.7968206703662872E-2</v>
      </c>
      <c r="K30" s="1">
        <f t="shared" si="3"/>
        <v>-3.7090682983398438</v>
      </c>
      <c r="L30" s="4"/>
      <c r="M30" s="4">
        <f t="shared" ref="M30:M37" si="4">K30-L21</f>
        <v>-0.1096931033664279</v>
      </c>
      <c r="N30" s="3">
        <f t="shared" ref="N30:N37" si="5">2^-M30</f>
        <v>1.0789986825950124</v>
      </c>
      <c r="O30" s="3"/>
    </row>
    <row r="31" spans="1:15" x14ac:dyDescent="0.2">
      <c r="A31">
        <v>36</v>
      </c>
      <c r="B31" t="s">
        <v>49</v>
      </c>
      <c r="C31" t="b">
        <v>0</v>
      </c>
      <c r="D31" t="s">
        <v>143</v>
      </c>
      <c r="E31" t="s">
        <v>11</v>
      </c>
      <c r="F31" t="s">
        <v>12</v>
      </c>
      <c r="G31" t="s">
        <v>13</v>
      </c>
      <c r="H31" s="1">
        <v>14.384017944335938</v>
      </c>
      <c r="I31" s="1">
        <v>14.444989204406738</v>
      </c>
      <c r="J31" s="1">
        <v>5.7968206703662872E-2</v>
      </c>
      <c r="K31" s="1">
        <f t="shared" si="3"/>
        <v>-3.8244457244873047</v>
      </c>
      <c r="L31" s="4"/>
      <c r="M31" s="4">
        <f t="shared" si="4"/>
        <v>-0.22507052951388884</v>
      </c>
      <c r="N31" s="3">
        <f t="shared" si="5"/>
        <v>1.1688343883613097</v>
      </c>
    </row>
    <row r="32" spans="1:15" x14ac:dyDescent="0.2">
      <c r="A32">
        <v>37</v>
      </c>
      <c r="B32" t="s">
        <v>50</v>
      </c>
      <c r="C32" t="b">
        <v>0</v>
      </c>
      <c r="D32" t="s">
        <v>144</v>
      </c>
      <c r="E32" t="s">
        <v>11</v>
      </c>
      <c r="F32" t="s">
        <v>12</v>
      </c>
      <c r="G32" t="s">
        <v>13</v>
      </c>
      <c r="H32" s="1">
        <v>14.947719573974609</v>
      </c>
      <c r="I32" s="1">
        <v>15.009640693664551</v>
      </c>
      <c r="J32" s="1">
        <v>7.8953132033348083E-2</v>
      </c>
      <c r="K32" s="1">
        <f t="shared" si="3"/>
        <v>-3.7120990753173828</v>
      </c>
      <c r="L32" s="4"/>
      <c r="M32" s="4">
        <f t="shared" si="4"/>
        <v>-0.11272388034396696</v>
      </c>
      <c r="N32" s="3">
        <f t="shared" si="5"/>
        <v>1.0812677981467111</v>
      </c>
      <c r="O32" s="3">
        <f>AVERAGE(N32:N34)</f>
        <v>1.0368669496897343</v>
      </c>
    </row>
    <row r="33" spans="1:15" x14ac:dyDescent="0.2">
      <c r="A33">
        <v>38</v>
      </c>
      <c r="B33" t="s">
        <v>52</v>
      </c>
      <c r="C33" t="b">
        <v>0</v>
      </c>
      <c r="D33" t="s">
        <v>144</v>
      </c>
      <c r="E33" t="s">
        <v>11</v>
      </c>
      <c r="F33" t="s">
        <v>12</v>
      </c>
      <c r="G33" t="s">
        <v>13</v>
      </c>
      <c r="H33" s="1">
        <v>15.098548889160156</v>
      </c>
      <c r="I33" s="1">
        <v>15.009640693664551</v>
      </c>
      <c r="J33" s="1">
        <v>7.8953132033348083E-2</v>
      </c>
      <c r="K33" s="1">
        <f t="shared" si="3"/>
        <v>-3.5612697601318359</v>
      </c>
      <c r="L33" s="4"/>
      <c r="M33" s="4">
        <f t="shared" si="4"/>
        <v>3.810543484157991E-2</v>
      </c>
      <c r="N33" s="3">
        <f t="shared" si="5"/>
        <v>0.9739330890975515</v>
      </c>
      <c r="O33" s="3"/>
    </row>
    <row r="34" spans="1:15" x14ac:dyDescent="0.2">
      <c r="A34">
        <v>39</v>
      </c>
      <c r="B34" t="s">
        <v>53</v>
      </c>
      <c r="C34" t="b">
        <v>0</v>
      </c>
      <c r="D34" t="s">
        <v>144</v>
      </c>
      <c r="E34" t="s">
        <v>11</v>
      </c>
      <c r="F34" t="s">
        <v>12</v>
      </c>
      <c r="G34" t="s">
        <v>13</v>
      </c>
      <c r="H34" s="1">
        <v>14.982653617858887</v>
      </c>
      <c r="I34" s="1">
        <v>15.009640693664551</v>
      </c>
      <c r="J34" s="1">
        <v>7.8953132033348083E-2</v>
      </c>
      <c r="K34" s="1">
        <f t="shared" si="3"/>
        <v>-3.6771650314331055</v>
      </c>
      <c r="L34" s="4"/>
      <c r="M34" s="4">
        <f t="shared" si="4"/>
        <v>-7.7789836459689621E-2</v>
      </c>
      <c r="N34" s="3">
        <f t="shared" si="5"/>
        <v>1.0553999618249401</v>
      </c>
    </row>
    <row r="35" spans="1:15" x14ac:dyDescent="0.2">
      <c r="A35">
        <v>40</v>
      </c>
      <c r="B35" t="s">
        <v>54</v>
      </c>
      <c r="C35" t="b">
        <v>0</v>
      </c>
      <c r="D35" t="s">
        <v>145</v>
      </c>
      <c r="E35" t="s">
        <v>11</v>
      </c>
      <c r="F35" t="s">
        <v>12</v>
      </c>
      <c r="G35" t="s">
        <v>13</v>
      </c>
      <c r="H35" s="1">
        <v>14.860057830810547</v>
      </c>
      <c r="I35" s="1">
        <v>14.910508155822754</v>
      </c>
      <c r="J35" s="1">
        <v>5.3320437669754028E-2</v>
      </c>
      <c r="K35" s="1">
        <f t="shared" si="3"/>
        <v>-3.9723911285400391</v>
      </c>
      <c r="L35" s="4"/>
      <c r="M35" s="4">
        <f t="shared" si="4"/>
        <v>-0.37301593356662321</v>
      </c>
      <c r="N35" s="3">
        <f t="shared" si="5"/>
        <v>1.295057301785582</v>
      </c>
      <c r="O35" s="3">
        <f>AVERAGE(N35:N37)</f>
        <v>1.2511206337702878</v>
      </c>
    </row>
    <row r="36" spans="1:15" x14ac:dyDescent="0.2">
      <c r="A36">
        <v>41</v>
      </c>
      <c r="B36" t="s">
        <v>55</v>
      </c>
      <c r="C36" t="b">
        <v>0</v>
      </c>
      <c r="D36" t="s">
        <v>145</v>
      </c>
      <c r="E36" t="s">
        <v>11</v>
      </c>
      <c r="F36" t="s">
        <v>12</v>
      </c>
      <c r="G36" t="s">
        <v>13</v>
      </c>
      <c r="H36" s="1">
        <v>14.905170440673828</v>
      </c>
      <c r="I36" s="1">
        <v>14.910508155822754</v>
      </c>
      <c r="J36" s="1">
        <v>5.3320437669754028E-2</v>
      </c>
      <c r="K36" s="1">
        <f t="shared" si="3"/>
        <v>-3.9272785186767578</v>
      </c>
      <c r="L36" s="4"/>
      <c r="M36" s="4">
        <f t="shared" si="4"/>
        <v>-0.32790332370334196</v>
      </c>
      <c r="N36" s="3">
        <f t="shared" si="5"/>
        <v>1.2551878771919922</v>
      </c>
      <c r="O36" s="3"/>
    </row>
    <row r="37" spans="1:15" x14ac:dyDescent="0.2">
      <c r="A37">
        <v>42</v>
      </c>
      <c r="B37" t="s">
        <v>56</v>
      </c>
      <c r="C37" t="b">
        <v>0</v>
      </c>
      <c r="D37" t="s">
        <v>145</v>
      </c>
      <c r="E37" t="s">
        <v>11</v>
      </c>
      <c r="F37" t="s">
        <v>12</v>
      </c>
      <c r="G37" t="s">
        <v>13</v>
      </c>
      <c r="H37" s="1">
        <v>14.966297149658203</v>
      </c>
      <c r="I37" s="1">
        <v>14.910508155822754</v>
      </c>
      <c r="J37" s="1">
        <v>5.3320437669754028E-2</v>
      </c>
      <c r="K37" s="1">
        <f t="shared" si="3"/>
        <v>-3.8661518096923828</v>
      </c>
      <c r="L37" s="4"/>
      <c r="M37" s="4">
        <f t="shared" si="4"/>
        <v>-0.26677661471896696</v>
      </c>
      <c r="N37" s="3">
        <f t="shared" si="5"/>
        <v>1.203116722333289</v>
      </c>
    </row>
    <row r="38" spans="1:15" x14ac:dyDescent="0.2">
      <c r="A38">
        <v>49</v>
      </c>
      <c r="B38" t="s">
        <v>63</v>
      </c>
      <c r="C38" t="b">
        <v>0</v>
      </c>
      <c r="D38" t="s">
        <v>136</v>
      </c>
      <c r="E38" t="s">
        <v>11</v>
      </c>
      <c r="F38" t="s">
        <v>12</v>
      </c>
      <c r="G38" t="s">
        <v>13</v>
      </c>
      <c r="H38" s="1">
        <v>13.923044204711914</v>
      </c>
      <c r="I38" s="1">
        <v>13.936119079589844</v>
      </c>
      <c r="J38" s="1">
        <v>0.10968926548957825</v>
      </c>
      <c r="K38" s="1">
        <f>H38-I56</f>
        <v>-4.3541316986083984</v>
      </c>
      <c r="L38" s="4">
        <f>AVERAGE(K38:K46)</f>
        <v>-4.4736345079210071</v>
      </c>
      <c r="M38" s="4"/>
    </row>
    <row r="39" spans="1:15" x14ac:dyDescent="0.2">
      <c r="A39">
        <v>50</v>
      </c>
      <c r="B39" t="s">
        <v>64</v>
      </c>
      <c r="C39" t="b">
        <v>0</v>
      </c>
      <c r="D39" t="s">
        <v>136</v>
      </c>
      <c r="E39" t="s">
        <v>11</v>
      </c>
      <c r="F39" t="s">
        <v>12</v>
      </c>
      <c r="G39" t="s">
        <v>13</v>
      </c>
      <c r="H39" s="1">
        <v>14.051760673522949</v>
      </c>
      <c r="I39" s="1">
        <v>13.936119079589844</v>
      </c>
      <c r="J39" s="1">
        <v>0.10968926548957825</v>
      </c>
      <c r="K39" s="1">
        <f t="shared" ref="K39:K54" si="6">H39-I57</f>
        <v>-4.2254152297973633</v>
      </c>
      <c r="L39" s="4">
        <v>-4.4736345079210071</v>
      </c>
    </row>
    <row r="40" spans="1:15" x14ac:dyDescent="0.2">
      <c r="A40">
        <v>51</v>
      </c>
      <c r="B40" t="s">
        <v>65</v>
      </c>
      <c r="C40" t="b">
        <v>0</v>
      </c>
      <c r="D40" t="s">
        <v>136</v>
      </c>
      <c r="E40" t="s">
        <v>11</v>
      </c>
      <c r="F40" t="s">
        <v>12</v>
      </c>
      <c r="G40" t="s">
        <v>13</v>
      </c>
      <c r="H40" s="1">
        <v>13.833554267883301</v>
      </c>
      <c r="I40" s="1">
        <v>13.936119079589844</v>
      </c>
      <c r="J40" s="1">
        <v>0.10968926548957825</v>
      </c>
      <c r="K40" s="1">
        <f t="shared" si="6"/>
        <v>-4.4436216354370117</v>
      </c>
      <c r="L40" s="4">
        <v>-4.4736345079210071</v>
      </c>
    </row>
    <row r="41" spans="1:15" x14ac:dyDescent="0.2">
      <c r="A41">
        <v>52</v>
      </c>
      <c r="B41" t="s">
        <v>66</v>
      </c>
      <c r="C41" t="b">
        <v>0</v>
      </c>
      <c r="D41" t="s">
        <v>137</v>
      </c>
      <c r="E41" t="s">
        <v>11</v>
      </c>
      <c r="F41" t="s">
        <v>12</v>
      </c>
      <c r="G41" t="s">
        <v>13</v>
      </c>
      <c r="H41" s="1">
        <v>13.70820426940918</v>
      </c>
      <c r="I41" s="1">
        <v>13.812217712402344</v>
      </c>
      <c r="J41" s="1">
        <v>9.2523336410522461E-2</v>
      </c>
      <c r="K41" s="1">
        <f t="shared" si="6"/>
        <v>-4.9238777160644531</v>
      </c>
      <c r="L41" s="4">
        <v>-4.4736345079210071</v>
      </c>
      <c r="M41" s="4"/>
    </row>
    <row r="42" spans="1:15" x14ac:dyDescent="0.2">
      <c r="A42">
        <v>53</v>
      </c>
      <c r="B42" t="s">
        <v>67</v>
      </c>
      <c r="C42" t="b">
        <v>0</v>
      </c>
      <c r="D42" t="s">
        <v>137</v>
      </c>
      <c r="E42" t="s">
        <v>11</v>
      </c>
      <c r="F42" t="s">
        <v>12</v>
      </c>
      <c r="G42" t="s">
        <v>13</v>
      </c>
      <c r="H42" s="1">
        <v>13.885354995727539</v>
      </c>
      <c r="I42" s="1">
        <v>13.812217712402344</v>
      </c>
      <c r="J42" s="1">
        <v>9.2523336410522461E-2</v>
      </c>
      <c r="K42" s="1">
        <f t="shared" si="6"/>
        <v>-4.7467269897460938</v>
      </c>
      <c r="L42" s="4">
        <v>-4.4736345079210071</v>
      </c>
    </row>
    <row r="43" spans="1:15" x14ac:dyDescent="0.2">
      <c r="A43">
        <v>54</v>
      </c>
      <c r="B43" t="s">
        <v>68</v>
      </c>
      <c r="C43" t="b">
        <v>0</v>
      </c>
      <c r="D43" t="s">
        <v>137</v>
      </c>
      <c r="E43" t="s">
        <v>11</v>
      </c>
      <c r="F43" t="s">
        <v>12</v>
      </c>
      <c r="G43" t="s">
        <v>13</v>
      </c>
      <c r="H43" s="1">
        <v>13.843092918395996</v>
      </c>
      <c r="I43" s="1">
        <v>13.812217712402344</v>
      </c>
      <c r="J43" s="1">
        <v>9.2523336410522461E-2</v>
      </c>
      <c r="K43" s="1">
        <f t="shared" si="6"/>
        <v>-4.7889890670776367</v>
      </c>
      <c r="L43" s="4">
        <v>-4.4736345079210071</v>
      </c>
    </row>
    <row r="44" spans="1:15" x14ac:dyDescent="0.2">
      <c r="A44">
        <v>55</v>
      </c>
      <c r="B44" t="s">
        <v>69</v>
      </c>
      <c r="C44" t="b">
        <v>0</v>
      </c>
      <c r="D44" t="s">
        <v>138</v>
      </c>
      <c r="E44" t="s">
        <v>11</v>
      </c>
      <c r="F44" t="s">
        <v>12</v>
      </c>
      <c r="G44" t="s">
        <v>13</v>
      </c>
      <c r="H44" s="1">
        <v>14.149473190307617</v>
      </c>
      <c r="I44" s="1">
        <v>14.143826484680176</v>
      </c>
      <c r="J44" s="1">
        <v>8.9330665767192841E-2</v>
      </c>
      <c r="K44" s="1">
        <f t="shared" si="6"/>
        <v>-4.2543354034423828</v>
      </c>
      <c r="L44" s="4">
        <v>-4.4736345079210071</v>
      </c>
      <c r="M44" s="4"/>
    </row>
    <row r="45" spans="1:15" x14ac:dyDescent="0.2">
      <c r="A45">
        <v>56</v>
      </c>
      <c r="B45" t="s">
        <v>70</v>
      </c>
      <c r="C45" t="b">
        <v>0</v>
      </c>
      <c r="D45" t="s">
        <v>138</v>
      </c>
      <c r="E45" t="s">
        <v>11</v>
      </c>
      <c r="F45" t="s">
        <v>12</v>
      </c>
      <c r="G45" t="s">
        <v>13</v>
      </c>
      <c r="H45" s="1">
        <v>14.230198860168457</v>
      </c>
      <c r="I45" s="1">
        <v>14.143826484680176</v>
      </c>
      <c r="J45" s="1">
        <v>8.9330665767192841E-2</v>
      </c>
      <c r="K45" s="1">
        <f t="shared" si="6"/>
        <v>-4.173609733581543</v>
      </c>
      <c r="L45" s="4">
        <v>-4.4736345079210071</v>
      </c>
    </row>
    <row r="46" spans="1:15" x14ac:dyDescent="0.2">
      <c r="A46">
        <v>57</v>
      </c>
      <c r="B46" t="s">
        <v>71</v>
      </c>
      <c r="C46" t="b">
        <v>0</v>
      </c>
      <c r="D46" t="s">
        <v>138</v>
      </c>
      <c r="E46" t="s">
        <v>11</v>
      </c>
      <c r="F46" t="s">
        <v>12</v>
      </c>
      <c r="G46" t="s">
        <v>13</v>
      </c>
      <c r="H46" s="1">
        <v>14.05180549621582</v>
      </c>
      <c r="I46" s="1">
        <v>14.143826484680176</v>
      </c>
      <c r="J46" s="1">
        <v>8.9330665767192841E-2</v>
      </c>
      <c r="K46" s="1">
        <f t="shared" si="6"/>
        <v>-4.3520030975341797</v>
      </c>
      <c r="L46" s="4">
        <v>-4.4736345079210071</v>
      </c>
    </row>
    <row r="47" spans="1:15" x14ac:dyDescent="0.2">
      <c r="A47">
        <v>58</v>
      </c>
      <c r="B47" t="s">
        <v>72</v>
      </c>
      <c r="C47" t="b">
        <v>0</v>
      </c>
      <c r="D47" t="s">
        <v>146</v>
      </c>
      <c r="E47" t="s">
        <v>11</v>
      </c>
      <c r="F47" t="s">
        <v>12</v>
      </c>
      <c r="G47" t="s">
        <v>13</v>
      </c>
      <c r="H47" s="1">
        <v>13.785392761230469</v>
      </c>
      <c r="I47" s="1">
        <v>13.819437980651855</v>
      </c>
      <c r="J47" s="1">
        <v>0.12223197519779205</v>
      </c>
      <c r="K47" s="1">
        <f t="shared" si="6"/>
        <v>-4.4230709075927734</v>
      </c>
      <c r="L47" s="4"/>
      <c r="M47" s="4">
        <f>K47-L38</f>
        <v>5.0563600328233704E-2</v>
      </c>
      <c r="N47" s="3">
        <f>2^-M47</f>
        <v>0.96555905188918967</v>
      </c>
      <c r="O47" s="3">
        <f>AVERAGE(N47:N49)</f>
        <v>0.94527365709060451</v>
      </c>
    </row>
    <row r="48" spans="1:15" x14ac:dyDescent="0.2">
      <c r="A48">
        <v>59</v>
      </c>
      <c r="B48" t="s">
        <v>73</v>
      </c>
      <c r="C48" t="b">
        <v>0</v>
      </c>
      <c r="D48" t="s">
        <v>146</v>
      </c>
      <c r="E48" t="s">
        <v>11</v>
      </c>
      <c r="F48" t="s">
        <v>12</v>
      </c>
      <c r="G48" t="s">
        <v>13</v>
      </c>
      <c r="H48" s="1">
        <v>13.717837333679199</v>
      </c>
      <c r="I48" s="1">
        <v>13.819437980651855</v>
      </c>
      <c r="J48" s="1">
        <v>0.12223197519779205</v>
      </c>
      <c r="K48" s="1">
        <f t="shared" si="6"/>
        <v>-4.490626335144043</v>
      </c>
      <c r="L48" s="4"/>
      <c r="M48" s="4">
        <f t="shared" ref="M48:M55" si="7">K48-L39</f>
        <v>-1.6991827223035827E-2</v>
      </c>
      <c r="N48" s="3">
        <f t="shared" ref="N48:N55" si="8">2^-M48</f>
        <v>1.011847468958214</v>
      </c>
      <c r="O48" s="3"/>
    </row>
    <row r="49" spans="1:15" x14ac:dyDescent="0.2">
      <c r="A49">
        <v>60</v>
      </c>
      <c r="B49" t="s">
        <v>74</v>
      </c>
      <c r="C49" t="b">
        <v>0</v>
      </c>
      <c r="D49" t="s">
        <v>146</v>
      </c>
      <c r="E49" t="s">
        <v>11</v>
      </c>
      <c r="F49" t="s">
        <v>12</v>
      </c>
      <c r="G49" t="s">
        <v>13</v>
      </c>
      <c r="H49" s="1">
        <v>13.955082893371582</v>
      </c>
      <c r="I49" s="1">
        <v>13.819437980651855</v>
      </c>
      <c r="J49" s="1">
        <v>0.12223197519779205</v>
      </c>
      <c r="K49" s="1">
        <f t="shared" si="6"/>
        <v>-4.2533807754516602</v>
      </c>
      <c r="L49" s="4"/>
      <c r="M49" s="4">
        <f t="shared" si="7"/>
        <v>0.22025373246934699</v>
      </c>
      <c r="N49" s="3">
        <f t="shared" si="8"/>
        <v>0.85841445042440989</v>
      </c>
    </row>
    <row r="50" spans="1:15" x14ac:dyDescent="0.2">
      <c r="A50">
        <v>61</v>
      </c>
      <c r="B50" t="s">
        <v>75</v>
      </c>
      <c r="C50" t="b">
        <v>0</v>
      </c>
      <c r="D50" t="s">
        <v>147</v>
      </c>
      <c r="E50" t="s">
        <v>11</v>
      </c>
      <c r="F50" t="s">
        <v>12</v>
      </c>
      <c r="G50" t="s">
        <v>13</v>
      </c>
      <c r="H50" s="1">
        <v>14.656526565551758</v>
      </c>
      <c r="I50" s="1">
        <v>14.23822021484375</v>
      </c>
      <c r="J50" s="1">
        <v>0.3651064932346344</v>
      </c>
      <c r="K50" s="1">
        <f t="shared" si="6"/>
        <v>-4.0032920837402344</v>
      </c>
      <c r="L50" s="4"/>
      <c r="M50" s="4">
        <f t="shared" si="7"/>
        <v>0.47034242418077277</v>
      </c>
      <c r="N50" s="3">
        <f t="shared" si="8"/>
        <v>0.72179325954173912</v>
      </c>
      <c r="O50" s="3">
        <f>AVERAGE(N50:N52)</f>
        <v>0.98433857851632534</v>
      </c>
    </row>
    <row r="51" spans="1:15" x14ac:dyDescent="0.2">
      <c r="A51">
        <v>62</v>
      </c>
      <c r="B51" t="s">
        <v>76</v>
      </c>
      <c r="C51" t="b">
        <v>0</v>
      </c>
      <c r="D51" t="s">
        <v>147</v>
      </c>
      <c r="E51" t="s">
        <v>11</v>
      </c>
      <c r="F51" t="s">
        <v>12</v>
      </c>
      <c r="G51" t="s">
        <v>13</v>
      </c>
      <c r="H51" s="1">
        <v>13.983599662780762</v>
      </c>
      <c r="I51" s="1">
        <v>14.23822021484375</v>
      </c>
      <c r="J51" s="1">
        <v>0.3651064932346344</v>
      </c>
      <c r="K51" s="1">
        <f>H51-I69</f>
        <v>-4.6762189865112305</v>
      </c>
      <c r="L51" s="4"/>
      <c r="M51" s="4">
        <f t="shared" si="7"/>
        <v>-0.20258447859022333</v>
      </c>
      <c r="N51" s="3">
        <f t="shared" si="8"/>
        <v>1.1507580051567043</v>
      </c>
      <c r="O51" s="3"/>
    </row>
    <row r="52" spans="1:15" x14ac:dyDescent="0.2">
      <c r="A52">
        <v>63</v>
      </c>
      <c r="B52" t="s">
        <v>77</v>
      </c>
      <c r="C52" t="b">
        <v>0</v>
      </c>
      <c r="D52" t="s">
        <v>147</v>
      </c>
      <c r="E52" t="s">
        <v>11</v>
      </c>
      <c r="F52" t="s">
        <v>12</v>
      </c>
      <c r="G52" t="s">
        <v>13</v>
      </c>
      <c r="H52" s="1">
        <v>14.074532508850098</v>
      </c>
      <c r="I52" s="1">
        <v>14.23822021484375</v>
      </c>
      <c r="J52" s="1">
        <v>0.3651064932346344</v>
      </c>
      <c r="K52" s="1">
        <f t="shared" si="6"/>
        <v>-4.5852861404418945</v>
      </c>
      <c r="L52" s="4"/>
      <c r="M52" s="4">
        <f t="shared" si="7"/>
        <v>-0.11165163252088739</v>
      </c>
      <c r="N52" s="3">
        <f t="shared" si="8"/>
        <v>1.0804644708505327</v>
      </c>
    </row>
    <row r="53" spans="1:15" x14ac:dyDescent="0.2">
      <c r="A53">
        <v>64</v>
      </c>
      <c r="B53" t="s">
        <v>78</v>
      </c>
      <c r="C53" t="b">
        <v>0</v>
      </c>
      <c r="D53" t="s">
        <v>148</v>
      </c>
      <c r="E53" t="s">
        <v>11</v>
      </c>
      <c r="F53" t="s">
        <v>12</v>
      </c>
      <c r="G53" t="s">
        <v>13</v>
      </c>
      <c r="H53" s="1">
        <v>13.817217826843262</v>
      </c>
      <c r="I53" s="1">
        <v>13.798698425292969</v>
      </c>
      <c r="J53" s="1">
        <v>1.6544308513402939E-2</v>
      </c>
      <c r="K53" s="1">
        <f t="shared" si="6"/>
        <v>-5.0152311325073242</v>
      </c>
      <c r="L53" s="4"/>
      <c r="M53" s="4">
        <f t="shared" si="7"/>
        <v>-0.54159662458631708</v>
      </c>
      <c r="N53" s="3">
        <f t="shared" si="8"/>
        <v>1.4555825133664038</v>
      </c>
      <c r="O53" s="3">
        <f>AVERAGE(N53:N55)</f>
        <v>1.474452963644233</v>
      </c>
    </row>
    <row r="54" spans="1:15" x14ac:dyDescent="0.2">
      <c r="A54">
        <v>65</v>
      </c>
      <c r="B54" t="s">
        <v>79</v>
      </c>
      <c r="C54" t="b">
        <v>0</v>
      </c>
      <c r="D54" t="s">
        <v>148</v>
      </c>
      <c r="E54" t="s">
        <v>11</v>
      </c>
      <c r="F54" t="s">
        <v>12</v>
      </c>
      <c r="G54" t="s">
        <v>13</v>
      </c>
      <c r="H54" s="1">
        <v>13.793496131896973</v>
      </c>
      <c r="I54" s="1">
        <v>13.798698425292969</v>
      </c>
      <c r="J54" s="1">
        <v>1.6544308513402939E-2</v>
      </c>
      <c r="K54" s="1">
        <f t="shared" si="6"/>
        <v>-5.0389528274536133</v>
      </c>
      <c r="L54" s="4"/>
      <c r="M54" s="4">
        <f t="shared" si="7"/>
        <v>-0.56531831953260614</v>
      </c>
      <c r="N54" s="3">
        <f t="shared" si="8"/>
        <v>1.4797139607047347</v>
      </c>
      <c r="O54" s="3"/>
    </row>
    <row r="55" spans="1:15" x14ac:dyDescent="0.2">
      <c r="A55">
        <v>66</v>
      </c>
      <c r="B55" t="s">
        <v>80</v>
      </c>
      <c r="C55" t="b">
        <v>0</v>
      </c>
      <c r="D55" t="s">
        <v>148</v>
      </c>
      <c r="E55" t="s">
        <v>11</v>
      </c>
      <c r="F55" t="s">
        <v>12</v>
      </c>
      <c r="G55" t="s">
        <v>13</v>
      </c>
      <c r="H55" s="1">
        <v>13.785379409790039</v>
      </c>
      <c r="I55" s="1">
        <v>13.798698425292969</v>
      </c>
      <c r="J55" s="1">
        <v>1.6544308513402939E-2</v>
      </c>
      <c r="K55" s="1">
        <f>H55-I73</f>
        <v>-5.0470695495605469</v>
      </c>
      <c r="L55" s="4"/>
      <c r="M55" s="4">
        <f t="shared" si="7"/>
        <v>-0.57343504163953973</v>
      </c>
      <c r="N55" s="3">
        <f t="shared" si="8"/>
        <v>1.4880624168615604</v>
      </c>
    </row>
    <row r="56" spans="1:15" x14ac:dyDescent="0.2">
      <c r="A56">
        <v>73</v>
      </c>
      <c r="B56" t="s">
        <v>103</v>
      </c>
      <c r="C56" t="b">
        <v>0</v>
      </c>
      <c r="D56" t="s">
        <v>136</v>
      </c>
      <c r="E56" t="s">
        <v>32</v>
      </c>
      <c r="F56" t="s">
        <v>12</v>
      </c>
      <c r="G56" t="s">
        <v>13</v>
      </c>
      <c r="H56" s="1">
        <v>18.277257919311523</v>
      </c>
      <c r="I56" s="1">
        <v>18.277175903320312</v>
      </c>
      <c r="J56" s="1">
        <v>2.1781083196401596E-2</v>
      </c>
    </row>
    <row r="57" spans="1:15" x14ac:dyDescent="0.2">
      <c r="A57">
        <v>74</v>
      </c>
      <c r="B57" t="s">
        <v>104</v>
      </c>
      <c r="C57" t="b">
        <v>0</v>
      </c>
      <c r="D57" t="s">
        <v>136</v>
      </c>
      <c r="E57" t="s">
        <v>32</v>
      </c>
      <c r="F57" t="s">
        <v>12</v>
      </c>
      <c r="G57" t="s">
        <v>13</v>
      </c>
      <c r="H57" s="1">
        <v>18.255353927612305</v>
      </c>
      <c r="I57" s="1">
        <v>18.277175903320312</v>
      </c>
      <c r="J57" s="1">
        <v>2.1781083196401596E-2</v>
      </c>
    </row>
    <row r="58" spans="1:15" x14ac:dyDescent="0.2">
      <c r="A58">
        <v>75</v>
      </c>
      <c r="B58" t="s">
        <v>105</v>
      </c>
      <c r="C58" t="b">
        <v>0</v>
      </c>
      <c r="D58" t="s">
        <v>136</v>
      </c>
      <c r="E58" t="s">
        <v>32</v>
      </c>
      <c r="F58" t="s">
        <v>12</v>
      </c>
      <c r="G58" t="s">
        <v>13</v>
      </c>
      <c r="H58" s="1">
        <v>18.298915863037109</v>
      </c>
      <c r="I58" s="1">
        <v>18.277175903320312</v>
      </c>
      <c r="J58" s="1">
        <v>2.1781083196401596E-2</v>
      </c>
    </row>
    <row r="59" spans="1:15" x14ac:dyDescent="0.2">
      <c r="A59">
        <v>76</v>
      </c>
      <c r="B59" t="s">
        <v>106</v>
      </c>
      <c r="C59" t="b">
        <v>0</v>
      </c>
      <c r="D59" t="s">
        <v>137</v>
      </c>
      <c r="E59" t="s">
        <v>32</v>
      </c>
      <c r="F59" t="s">
        <v>12</v>
      </c>
      <c r="G59" t="s">
        <v>13</v>
      </c>
      <c r="H59" s="1">
        <v>18.644397735595703</v>
      </c>
      <c r="I59" s="1">
        <v>18.632081985473633</v>
      </c>
      <c r="J59" s="1">
        <v>1.0822860524058342E-2</v>
      </c>
    </row>
    <row r="60" spans="1:15" x14ac:dyDescent="0.2">
      <c r="A60">
        <v>77</v>
      </c>
      <c r="B60" t="s">
        <v>107</v>
      </c>
      <c r="C60" t="b">
        <v>0</v>
      </c>
      <c r="D60" t="s">
        <v>137</v>
      </c>
      <c r="E60" t="s">
        <v>32</v>
      </c>
      <c r="F60" t="s">
        <v>12</v>
      </c>
      <c r="G60" t="s">
        <v>13</v>
      </c>
      <c r="H60" s="1">
        <v>18.62408447265625</v>
      </c>
      <c r="I60" s="1">
        <v>18.632081985473633</v>
      </c>
      <c r="J60" s="1">
        <v>1.0822860524058342E-2</v>
      </c>
    </row>
    <row r="61" spans="1:15" x14ac:dyDescent="0.2">
      <c r="A61">
        <v>78</v>
      </c>
      <c r="B61" t="s">
        <v>108</v>
      </c>
      <c r="C61" t="b">
        <v>0</v>
      </c>
      <c r="D61" t="s">
        <v>137</v>
      </c>
      <c r="E61" t="s">
        <v>32</v>
      </c>
      <c r="F61" t="s">
        <v>12</v>
      </c>
      <c r="G61" t="s">
        <v>13</v>
      </c>
      <c r="H61" s="1">
        <v>18.627765655517578</v>
      </c>
      <c r="I61" s="1">
        <v>18.632081985473633</v>
      </c>
      <c r="J61" s="1">
        <v>1.0822860524058342E-2</v>
      </c>
    </row>
    <row r="62" spans="1:15" x14ac:dyDescent="0.2">
      <c r="A62">
        <v>79</v>
      </c>
      <c r="B62" t="s">
        <v>109</v>
      </c>
      <c r="C62" t="b">
        <v>0</v>
      </c>
      <c r="D62" t="s">
        <v>138</v>
      </c>
      <c r="E62" t="s">
        <v>32</v>
      </c>
      <c r="F62" t="s">
        <v>12</v>
      </c>
      <c r="G62" t="s">
        <v>13</v>
      </c>
      <c r="H62" s="1">
        <v>18.371488571166992</v>
      </c>
      <c r="I62" s="1">
        <v>18.40380859375</v>
      </c>
      <c r="J62" s="1">
        <v>3.0106851831078529E-2</v>
      </c>
    </row>
    <row r="63" spans="1:15" x14ac:dyDescent="0.2">
      <c r="A63">
        <v>80</v>
      </c>
      <c r="B63" t="s">
        <v>110</v>
      </c>
      <c r="C63" t="b">
        <v>0</v>
      </c>
      <c r="D63" t="s">
        <v>138</v>
      </c>
      <c r="E63" t="s">
        <v>32</v>
      </c>
      <c r="F63" t="s">
        <v>12</v>
      </c>
      <c r="G63" t="s">
        <v>13</v>
      </c>
      <c r="H63" s="1">
        <v>18.431058883666992</v>
      </c>
      <c r="I63" s="1">
        <v>18.40380859375</v>
      </c>
      <c r="J63" s="1">
        <v>3.0106851831078529E-2</v>
      </c>
    </row>
    <row r="64" spans="1:15" x14ac:dyDescent="0.2">
      <c r="A64">
        <v>81</v>
      </c>
      <c r="B64" t="s">
        <v>111</v>
      </c>
      <c r="C64" t="b">
        <v>0</v>
      </c>
      <c r="D64" t="s">
        <v>138</v>
      </c>
      <c r="E64" t="s">
        <v>32</v>
      </c>
      <c r="F64" t="s">
        <v>12</v>
      </c>
      <c r="G64" t="s">
        <v>13</v>
      </c>
      <c r="H64" s="1">
        <v>18.408876419067383</v>
      </c>
      <c r="I64" s="1">
        <v>18.40380859375</v>
      </c>
      <c r="J64" s="1">
        <v>3.0106851831078529E-2</v>
      </c>
    </row>
    <row r="65" spans="1:15" x14ac:dyDescent="0.2">
      <c r="A65">
        <v>82</v>
      </c>
      <c r="B65" t="s">
        <v>112</v>
      </c>
      <c r="C65" t="b">
        <v>0</v>
      </c>
      <c r="D65" t="s">
        <v>146</v>
      </c>
      <c r="E65" t="s">
        <v>32</v>
      </c>
      <c r="F65" t="s">
        <v>12</v>
      </c>
      <c r="G65" t="s">
        <v>13</v>
      </c>
      <c r="H65" s="1">
        <v>18.137710571289062</v>
      </c>
      <c r="I65" s="1">
        <v>18.208463668823242</v>
      </c>
      <c r="J65" s="1">
        <v>7.0350341498851776E-2</v>
      </c>
    </row>
    <row r="66" spans="1:15" x14ac:dyDescent="0.2">
      <c r="A66">
        <v>83</v>
      </c>
      <c r="B66" t="s">
        <v>113</v>
      </c>
      <c r="C66" t="b">
        <v>0</v>
      </c>
      <c r="D66" t="s">
        <v>146</v>
      </c>
      <c r="E66" t="s">
        <v>32</v>
      </c>
      <c r="F66" t="s">
        <v>12</v>
      </c>
      <c r="G66" t="s">
        <v>13</v>
      </c>
      <c r="H66" s="1">
        <v>18.209274291992188</v>
      </c>
      <c r="I66" s="1">
        <v>18.208463668823242</v>
      </c>
      <c r="J66" s="1">
        <v>7.0350341498851776E-2</v>
      </c>
    </row>
    <row r="67" spans="1:15" x14ac:dyDescent="0.2">
      <c r="A67">
        <v>84</v>
      </c>
      <c r="B67" t="s">
        <v>114</v>
      </c>
      <c r="C67" t="b">
        <v>0</v>
      </c>
      <c r="D67" t="s">
        <v>146</v>
      </c>
      <c r="E67" t="s">
        <v>32</v>
      </c>
      <c r="F67" t="s">
        <v>12</v>
      </c>
      <c r="G67" t="s">
        <v>13</v>
      </c>
      <c r="H67" s="1">
        <v>18.278404235839844</v>
      </c>
      <c r="I67" s="1">
        <v>18.208463668823242</v>
      </c>
      <c r="J67" s="1">
        <v>7.0350341498851776E-2</v>
      </c>
    </row>
    <row r="68" spans="1:15" x14ac:dyDescent="0.2">
      <c r="A68">
        <v>85</v>
      </c>
      <c r="B68" t="s">
        <v>115</v>
      </c>
      <c r="C68" t="b">
        <v>0</v>
      </c>
      <c r="D68" t="s">
        <v>147</v>
      </c>
      <c r="E68" t="s">
        <v>32</v>
      </c>
      <c r="F68" t="s">
        <v>12</v>
      </c>
      <c r="G68" t="s">
        <v>13</v>
      </c>
      <c r="H68" s="1">
        <v>18.65313720703125</v>
      </c>
      <c r="I68" s="1">
        <v>18.659818649291992</v>
      </c>
      <c r="J68" s="1">
        <v>9.894707053899765E-2</v>
      </c>
    </row>
    <row r="69" spans="1:15" x14ac:dyDescent="0.2">
      <c r="A69">
        <v>86</v>
      </c>
      <c r="B69" t="s">
        <v>116</v>
      </c>
      <c r="C69" t="b">
        <v>0</v>
      </c>
      <c r="D69" t="s">
        <v>147</v>
      </c>
      <c r="E69" t="s">
        <v>32</v>
      </c>
      <c r="F69" t="s">
        <v>12</v>
      </c>
      <c r="G69" t="s">
        <v>13</v>
      </c>
      <c r="H69" s="1">
        <v>18.761936187744141</v>
      </c>
      <c r="I69" s="1">
        <v>18.659818649291992</v>
      </c>
      <c r="J69" s="1">
        <v>9.894707053899765E-2</v>
      </c>
    </row>
    <row r="70" spans="1:15" x14ac:dyDescent="0.2">
      <c r="A70">
        <v>87</v>
      </c>
      <c r="B70" t="s">
        <v>117</v>
      </c>
      <c r="C70" t="b">
        <v>0</v>
      </c>
      <c r="D70" t="s">
        <v>147</v>
      </c>
      <c r="E70" t="s">
        <v>32</v>
      </c>
      <c r="F70" t="s">
        <v>12</v>
      </c>
      <c r="G70" t="s">
        <v>13</v>
      </c>
      <c r="H70" s="1">
        <v>18.564380645751953</v>
      </c>
      <c r="I70" s="1">
        <v>18.659818649291992</v>
      </c>
      <c r="J70" s="1">
        <v>9.894707053899765E-2</v>
      </c>
    </row>
    <row r="71" spans="1:15" x14ac:dyDescent="0.2">
      <c r="A71">
        <v>88</v>
      </c>
      <c r="B71" t="s">
        <v>118</v>
      </c>
      <c r="C71" t="b">
        <v>0</v>
      </c>
      <c r="D71" t="s">
        <v>148</v>
      </c>
      <c r="E71" t="s">
        <v>32</v>
      </c>
      <c r="F71" t="s">
        <v>12</v>
      </c>
      <c r="G71" t="s">
        <v>13</v>
      </c>
      <c r="H71" s="1">
        <v>19.161888122558594</v>
      </c>
      <c r="I71" s="1">
        <v>18.832448959350586</v>
      </c>
      <c r="J71" s="1">
        <v>0.28664600849151611</v>
      </c>
    </row>
    <row r="72" spans="1:15" x14ac:dyDescent="0.2">
      <c r="A72">
        <v>89</v>
      </c>
      <c r="B72" t="s">
        <v>119</v>
      </c>
      <c r="C72" t="b">
        <v>0</v>
      </c>
      <c r="D72" t="s">
        <v>148</v>
      </c>
      <c r="E72" t="s">
        <v>32</v>
      </c>
      <c r="F72" t="s">
        <v>12</v>
      </c>
      <c r="G72" t="s">
        <v>13</v>
      </c>
      <c r="H72" s="1">
        <v>18.6954345703125</v>
      </c>
      <c r="I72" s="1">
        <v>18.832448959350586</v>
      </c>
      <c r="J72" s="1">
        <v>0.28664600849151611</v>
      </c>
    </row>
    <row r="73" spans="1:15" x14ac:dyDescent="0.2">
      <c r="A73">
        <v>90</v>
      </c>
      <c r="B73" t="s">
        <v>120</v>
      </c>
      <c r="C73" t="b">
        <v>0</v>
      </c>
      <c r="D73" t="s">
        <v>148</v>
      </c>
      <c r="E73" t="s">
        <v>32</v>
      </c>
      <c r="F73" t="s">
        <v>12</v>
      </c>
      <c r="G73" t="s">
        <v>13</v>
      </c>
      <c r="H73" s="1">
        <v>18.640020370483398</v>
      </c>
      <c r="I73" s="1">
        <v>18.832448959350586</v>
      </c>
      <c r="J73" s="1">
        <v>0.28664600849151611</v>
      </c>
    </row>
    <row r="74" spans="1:15" x14ac:dyDescent="0.2">
      <c r="A74">
        <v>95</v>
      </c>
      <c r="B74" t="s">
        <v>91</v>
      </c>
      <c r="C74" t="b">
        <v>0</v>
      </c>
      <c r="D74" t="s">
        <v>88</v>
      </c>
      <c r="E74" t="s">
        <v>32</v>
      </c>
      <c r="F74" t="s">
        <v>12</v>
      </c>
      <c r="G74" t="s">
        <v>13</v>
      </c>
      <c r="H74" t="s">
        <v>89</v>
      </c>
      <c r="I74" t="s">
        <v>90</v>
      </c>
      <c r="J74" t="s">
        <v>90</v>
      </c>
    </row>
    <row r="75" spans="1:15" x14ac:dyDescent="0.2">
      <c r="A75">
        <v>96</v>
      </c>
      <c r="B75" t="s">
        <v>92</v>
      </c>
      <c r="C75" t="b">
        <v>0</v>
      </c>
      <c r="D75" t="s">
        <v>88</v>
      </c>
      <c r="E75" t="s">
        <v>11</v>
      </c>
      <c r="F75" t="s">
        <v>12</v>
      </c>
      <c r="G75" t="s">
        <v>13</v>
      </c>
      <c r="H75" t="s">
        <v>89</v>
      </c>
      <c r="I75" t="s">
        <v>90</v>
      </c>
      <c r="J75" t="s">
        <v>90</v>
      </c>
    </row>
    <row r="77" spans="1:15" x14ac:dyDescent="0.2">
      <c r="A77" t="s">
        <v>0</v>
      </c>
      <c r="B77" t="s">
        <v>1</v>
      </c>
      <c r="C77" t="s">
        <v>2</v>
      </c>
      <c r="D77" t="s">
        <v>3</v>
      </c>
      <c r="E77" t="s">
        <v>4</v>
      </c>
      <c r="F77" t="s">
        <v>5</v>
      </c>
      <c r="G77" t="s">
        <v>6</v>
      </c>
      <c r="H77" t="s">
        <v>7</v>
      </c>
      <c r="I77" t="s">
        <v>8</v>
      </c>
      <c r="J77" t="s">
        <v>9</v>
      </c>
      <c r="K77" t="s">
        <v>204</v>
      </c>
      <c r="L77" t="s">
        <v>205</v>
      </c>
      <c r="M77" t="s">
        <v>201</v>
      </c>
      <c r="N77" t="s">
        <v>202</v>
      </c>
      <c r="O77" t="s">
        <v>203</v>
      </c>
    </row>
    <row r="78" spans="1:15" x14ac:dyDescent="0.2">
      <c r="A78">
        <v>1</v>
      </c>
      <c r="B78" t="s">
        <v>10</v>
      </c>
      <c r="C78" t="b">
        <v>0</v>
      </c>
      <c r="D78" t="s">
        <v>93</v>
      </c>
      <c r="E78" t="s">
        <v>139</v>
      </c>
      <c r="F78" t="s">
        <v>12</v>
      </c>
      <c r="G78" t="s">
        <v>13</v>
      </c>
      <c r="H78" s="1">
        <v>18.683406829833984</v>
      </c>
      <c r="I78" s="1">
        <v>18.612997055053711</v>
      </c>
      <c r="J78" s="1">
        <v>0.14949670433998108</v>
      </c>
      <c r="K78" s="1">
        <f>H78-I132</f>
        <v>-0.66614151000976562</v>
      </c>
      <c r="L78" s="4">
        <f>AVERAGE(K78:K86)</f>
        <v>-0.55700238545735681</v>
      </c>
      <c r="M78" s="4"/>
    </row>
    <row r="79" spans="1:15" x14ac:dyDescent="0.2">
      <c r="A79">
        <v>2</v>
      </c>
      <c r="B79" t="s">
        <v>14</v>
      </c>
      <c r="C79" t="b">
        <v>0</v>
      </c>
      <c r="D79" t="s">
        <v>93</v>
      </c>
      <c r="E79" t="s">
        <v>139</v>
      </c>
      <c r="F79" t="s">
        <v>12</v>
      </c>
      <c r="G79" t="s">
        <v>13</v>
      </c>
      <c r="H79" s="1">
        <v>18.714286804199219</v>
      </c>
      <c r="I79" s="1">
        <v>18.612997055053711</v>
      </c>
      <c r="J79" s="1">
        <v>0.14949670433998108</v>
      </c>
      <c r="K79" s="1">
        <f t="shared" ref="K79:K94" si="9">H79-I133</f>
        <v>-0.63526153564453125</v>
      </c>
      <c r="L79" s="4">
        <v>-0.55700238545735681</v>
      </c>
    </row>
    <row r="80" spans="1:15" x14ac:dyDescent="0.2">
      <c r="A80">
        <v>3</v>
      </c>
      <c r="B80" t="s">
        <v>15</v>
      </c>
      <c r="C80" t="b">
        <v>0</v>
      </c>
      <c r="D80" t="s">
        <v>93</v>
      </c>
      <c r="E80" t="s">
        <v>139</v>
      </c>
      <c r="F80" t="s">
        <v>12</v>
      </c>
      <c r="G80" t="s">
        <v>13</v>
      </c>
      <c r="H80" s="1">
        <v>18.441295623779297</v>
      </c>
      <c r="I80" s="1">
        <v>18.612997055053711</v>
      </c>
      <c r="J80" s="1">
        <v>0.14949670433998108</v>
      </c>
      <c r="K80" s="1">
        <f t="shared" si="9"/>
        <v>-0.90825271606445312</v>
      </c>
      <c r="L80" s="4">
        <v>-0.55700238545735681</v>
      </c>
    </row>
    <row r="81" spans="1:15" x14ac:dyDescent="0.2">
      <c r="A81">
        <v>4</v>
      </c>
      <c r="B81" t="s">
        <v>16</v>
      </c>
      <c r="C81" t="b">
        <v>0</v>
      </c>
      <c r="D81" t="s">
        <v>95</v>
      </c>
      <c r="E81" t="s">
        <v>139</v>
      </c>
      <c r="F81" t="s">
        <v>12</v>
      </c>
      <c r="G81" t="s">
        <v>13</v>
      </c>
      <c r="H81" s="1">
        <v>18.949892044067383</v>
      </c>
      <c r="I81" s="1">
        <v>18.966415405273438</v>
      </c>
      <c r="J81" s="1">
        <v>5.7876605540513992E-2</v>
      </c>
      <c r="K81" s="1">
        <f t="shared" si="9"/>
        <v>-0.3771820068359375</v>
      </c>
      <c r="L81" s="4">
        <v>-0.55700238545735681</v>
      </c>
      <c r="M81" s="4"/>
    </row>
    <row r="82" spans="1:15" x14ac:dyDescent="0.2">
      <c r="A82">
        <v>5</v>
      </c>
      <c r="B82" t="s">
        <v>17</v>
      </c>
      <c r="C82" t="b">
        <v>0</v>
      </c>
      <c r="D82" t="s">
        <v>95</v>
      </c>
      <c r="E82" t="s">
        <v>139</v>
      </c>
      <c r="F82" t="s">
        <v>12</v>
      </c>
      <c r="G82" t="s">
        <v>13</v>
      </c>
      <c r="H82" s="1">
        <v>19.030755996704102</v>
      </c>
      <c r="I82" s="1">
        <v>18.966415405273438</v>
      </c>
      <c r="J82" s="1">
        <v>5.7876605540513992E-2</v>
      </c>
      <c r="K82" s="1">
        <f t="shared" si="9"/>
        <v>-0.29631805419921875</v>
      </c>
      <c r="L82" s="4">
        <v>-0.55700238545735681</v>
      </c>
    </row>
    <row r="83" spans="1:15" x14ac:dyDescent="0.2">
      <c r="A83">
        <v>6</v>
      </c>
      <c r="B83" t="s">
        <v>18</v>
      </c>
      <c r="C83" t="b">
        <v>0</v>
      </c>
      <c r="D83" t="s">
        <v>95</v>
      </c>
      <c r="E83" t="s">
        <v>139</v>
      </c>
      <c r="F83" t="s">
        <v>12</v>
      </c>
      <c r="G83" t="s">
        <v>13</v>
      </c>
      <c r="H83" s="1">
        <v>18.918596267700195</v>
      </c>
      <c r="I83" s="1">
        <v>18.966415405273438</v>
      </c>
      <c r="J83" s="1">
        <v>5.7876605540513992E-2</v>
      </c>
      <c r="K83" s="1">
        <f t="shared" si="9"/>
        <v>-0.408477783203125</v>
      </c>
      <c r="L83" s="4">
        <v>-0.55700238545735681</v>
      </c>
    </row>
    <row r="84" spans="1:15" x14ac:dyDescent="0.2">
      <c r="A84">
        <v>7</v>
      </c>
      <c r="B84" t="s">
        <v>19</v>
      </c>
      <c r="C84" t="b">
        <v>0</v>
      </c>
      <c r="D84" t="s">
        <v>96</v>
      </c>
      <c r="E84" t="s">
        <v>139</v>
      </c>
      <c r="F84" t="s">
        <v>12</v>
      </c>
      <c r="G84" t="s">
        <v>13</v>
      </c>
      <c r="H84" s="1">
        <v>19.00572395324707</v>
      </c>
      <c r="I84" s="1">
        <v>18.975347518920898</v>
      </c>
      <c r="J84" s="1">
        <v>4.0510710328817368E-2</v>
      </c>
      <c r="K84" s="1">
        <f t="shared" si="9"/>
        <v>-0.54341888427734375</v>
      </c>
      <c r="L84" s="4">
        <v>-0.55700238545735681</v>
      </c>
      <c r="M84" s="4"/>
    </row>
    <row r="85" spans="1:15" x14ac:dyDescent="0.2">
      <c r="A85">
        <v>8</v>
      </c>
      <c r="B85" t="s">
        <v>20</v>
      </c>
      <c r="C85" t="b">
        <v>0</v>
      </c>
      <c r="D85" t="s">
        <v>96</v>
      </c>
      <c r="E85" t="s">
        <v>139</v>
      </c>
      <c r="F85" t="s">
        <v>12</v>
      </c>
      <c r="G85" t="s">
        <v>13</v>
      </c>
      <c r="H85" s="1">
        <v>18.929351806640625</v>
      </c>
      <c r="I85" s="1">
        <v>18.975347518920898</v>
      </c>
      <c r="J85" s="1">
        <v>4.0510710328817368E-2</v>
      </c>
      <c r="K85" s="1">
        <f t="shared" si="9"/>
        <v>-0.61979103088378906</v>
      </c>
      <c r="L85" s="4">
        <v>-0.55700238545735681</v>
      </c>
    </row>
    <row r="86" spans="1:15" x14ac:dyDescent="0.2">
      <c r="A86">
        <v>9</v>
      </c>
      <c r="B86" t="s">
        <v>21</v>
      </c>
      <c r="C86" t="b">
        <v>0</v>
      </c>
      <c r="D86" t="s">
        <v>96</v>
      </c>
      <c r="E86" t="s">
        <v>139</v>
      </c>
      <c r="F86" t="s">
        <v>12</v>
      </c>
      <c r="G86" t="s">
        <v>13</v>
      </c>
      <c r="H86" s="1">
        <v>18.990964889526367</v>
      </c>
      <c r="I86" s="1">
        <v>18.975347518920898</v>
      </c>
      <c r="J86" s="1">
        <v>4.0510710328817368E-2</v>
      </c>
      <c r="K86" s="1">
        <f t="shared" si="9"/>
        <v>-0.55817794799804688</v>
      </c>
      <c r="L86" s="4">
        <v>-0.55700238545735681</v>
      </c>
    </row>
    <row r="87" spans="1:15" x14ac:dyDescent="0.2">
      <c r="A87">
        <v>10</v>
      </c>
      <c r="B87" t="s">
        <v>22</v>
      </c>
      <c r="C87" t="b">
        <v>0</v>
      </c>
      <c r="D87" t="s">
        <v>121</v>
      </c>
      <c r="E87" t="s">
        <v>139</v>
      </c>
      <c r="F87" t="s">
        <v>12</v>
      </c>
      <c r="G87" t="s">
        <v>13</v>
      </c>
      <c r="H87" s="1">
        <v>17.214431762695312</v>
      </c>
      <c r="I87" s="1">
        <v>17.357439041137695</v>
      </c>
      <c r="J87" s="1">
        <v>0.12794148921966553</v>
      </c>
      <c r="K87" s="1">
        <f t="shared" si="9"/>
        <v>-0.62808799743652344</v>
      </c>
      <c r="L87" s="4"/>
      <c r="M87" s="4">
        <f>K87-L78</f>
        <v>-7.108561197916663E-2</v>
      </c>
      <c r="N87" s="3">
        <f>2^-M87</f>
        <v>1.0505068810274061</v>
      </c>
      <c r="O87" s="3">
        <f>AVERAGE(N87:N89)</f>
        <v>0.95389602422386199</v>
      </c>
    </row>
    <row r="88" spans="1:15" x14ac:dyDescent="0.2">
      <c r="A88">
        <v>11</v>
      </c>
      <c r="B88" t="s">
        <v>23</v>
      </c>
      <c r="C88" t="b">
        <v>0</v>
      </c>
      <c r="D88" t="s">
        <v>121</v>
      </c>
      <c r="E88" t="s">
        <v>139</v>
      </c>
      <c r="F88" t="s">
        <v>12</v>
      </c>
      <c r="G88" t="s">
        <v>13</v>
      </c>
      <c r="H88" s="1">
        <v>17.396841049194336</v>
      </c>
      <c r="I88" s="1">
        <v>17.357439041137695</v>
      </c>
      <c r="J88" s="1">
        <v>0.12794148921966553</v>
      </c>
      <c r="K88" s="1">
        <f t="shared" si="9"/>
        <v>-0.4456787109375</v>
      </c>
      <c r="L88" s="4"/>
      <c r="M88" s="4">
        <f t="shared" ref="M88:M95" si="10">K88-L79</f>
        <v>0.11132367451985681</v>
      </c>
      <c r="N88" s="3">
        <f t="shared" ref="N88:N95" si="11">2^-M88</f>
        <v>0.92573830606040575</v>
      </c>
      <c r="O88" s="3"/>
    </row>
    <row r="89" spans="1:15" x14ac:dyDescent="0.2">
      <c r="A89">
        <v>12</v>
      </c>
      <c r="B89" t="s">
        <v>24</v>
      </c>
      <c r="C89" t="b">
        <v>0</v>
      </c>
      <c r="D89" t="s">
        <v>121</v>
      </c>
      <c r="E89" t="s">
        <v>139</v>
      </c>
      <c r="F89" t="s">
        <v>12</v>
      </c>
      <c r="G89" t="s">
        <v>13</v>
      </c>
      <c r="H89" s="1">
        <v>17.46104621887207</v>
      </c>
      <c r="I89" s="1">
        <v>17.357439041137695</v>
      </c>
      <c r="J89" s="1">
        <v>0.12794148921966553</v>
      </c>
      <c r="K89" s="1">
        <f t="shared" si="9"/>
        <v>-0.38147354125976562</v>
      </c>
      <c r="L89" s="4"/>
      <c r="M89" s="4">
        <f t="shared" si="10"/>
        <v>0.17552884419759118</v>
      </c>
      <c r="N89" s="3">
        <f t="shared" si="11"/>
        <v>0.88544288558377393</v>
      </c>
    </row>
    <row r="90" spans="1:15" x14ac:dyDescent="0.2">
      <c r="A90">
        <v>13</v>
      </c>
      <c r="B90" t="s">
        <v>25</v>
      </c>
      <c r="C90" t="b">
        <v>0</v>
      </c>
      <c r="D90" t="s">
        <v>122</v>
      </c>
      <c r="E90" t="s">
        <v>139</v>
      </c>
      <c r="F90" t="s">
        <v>12</v>
      </c>
      <c r="G90" t="s">
        <v>13</v>
      </c>
      <c r="H90" s="1">
        <v>17.482625961303711</v>
      </c>
      <c r="I90" s="1">
        <v>17.496145248413086</v>
      </c>
      <c r="J90" s="1">
        <v>7.929617166519165E-2</v>
      </c>
      <c r="K90" s="1">
        <f t="shared" si="9"/>
        <v>-0.57709884643554688</v>
      </c>
      <c r="L90" s="4"/>
      <c r="M90" s="4">
        <f t="shared" si="10"/>
        <v>-2.0096460978190067E-2</v>
      </c>
      <c r="N90" s="3">
        <f t="shared" si="11"/>
        <v>1.0140272770655121</v>
      </c>
      <c r="O90" s="3">
        <f>AVERAGE(N90:N92)</f>
        <v>1.0055779511136531</v>
      </c>
    </row>
    <row r="91" spans="1:15" x14ac:dyDescent="0.2">
      <c r="A91">
        <v>14</v>
      </c>
      <c r="B91" t="s">
        <v>26</v>
      </c>
      <c r="C91" t="b">
        <v>0</v>
      </c>
      <c r="D91" t="s">
        <v>122</v>
      </c>
      <c r="E91" t="s">
        <v>139</v>
      </c>
      <c r="F91" t="s">
        <v>12</v>
      </c>
      <c r="G91" t="s">
        <v>13</v>
      </c>
      <c r="H91" s="1">
        <v>17.424474716186523</v>
      </c>
      <c r="I91" s="1">
        <v>17.496145248413086</v>
      </c>
      <c r="J91" s="1">
        <v>7.929617166519165E-2</v>
      </c>
      <c r="K91" s="1">
        <f t="shared" si="9"/>
        <v>-0.63525009155273438</v>
      </c>
      <c r="L91" s="4"/>
      <c r="M91" s="4">
        <f t="shared" si="10"/>
        <v>-7.8247706095377567E-2</v>
      </c>
      <c r="N91" s="3">
        <f t="shared" si="11"/>
        <v>1.0557349683737494</v>
      </c>
      <c r="O91" s="3"/>
    </row>
    <row r="92" spans="1:15" x14ac:dyDescent="0.2">
      <c r="A92">
        <v>15</v>
      </c>
      <c r="B92" t="s">
        <v>27</v>
      </c>
      <c r="C92" t="b">
        <v>0</v>
      </c>
      <c r="D92" t="s">
        <v>122</v>
      </c>
      <c r="E92" t="s">
        <v>139</v>
      </c>
      <c r="F92" t="s">
        <v>12</v>
      </c>
      <c r="G92" t="s">
        <v>13</v>
      </c>
      <c r="H92" s="1">
        <v>17.581329345703125</v>
      </c>
      <c r="I92" s="1">
        <v>17.496145248413086</v>
      </c>
      <c r="J92" s="1">
        <v>7.929617166519165E-2</v>
      </c>
      <c r="K92" s="1">
        <f t="shared" si="9"/>
        <v>-0.47839546203613281</v>
      </c>
      <c r="L92" s="4"/>
      <c r="M92" s="4">
        <f t="shared" si="10"/>
        <v>7.8606923421223995E-2</v>
      </c>
      <c r="N92" s="3">
        <f t="shared" si="11"/>
        <v>0.94697160790169777</v>
      </c>
    </row>
    <row r="93" spans="1:15" x14ac:dyDescent="0.2">
      <c r="A93">
        <v>16</v>
      </c>
      <c r="B93" t="s">
        <v>28</v>
      </c>
      <c r="C93" t="b">
        <v>0</v>
      </c>
      <c r="D93" t="s">
        <v>123</v>
      </c>
      <c r="E93" t="s">
        <v>139</v>
      </c>
      <c r="F93" t="s">
        <v>12</v>
      </c>
      <c r="G93" t="s">
        <v>13</v>
      </c>
      <c r="H93" s="1">
        <v>16.955217361450195</v>
      </c>
      <c r="I93" s="1">
        <v>17.022920608520508</v>
      </c>
      <c r="J93" s="1">
        <v>8.6462013423442841E-2</v>
      </c>
      <c r="K93" s="1">
        <f t="shared" si="9"/>
        <v>-0.63296318054199219</v>
      </c>
      <c r="L93" s="4"/>
      <c r="M93" s="4">
        <f t="shared" si="10"/>
        <v>-7.596079508463538E-2</v>
      </c>
      <c r="N93" s="3">
        <f t="shared" si="11"/>
        <v>1.0540627789810508</v>
      </c>
      <c r="O93" s="3">
        <f>AVERAGE(N93:N95)</f>
        <v>1.0069327580398344</v>
      </c>
    </row>
    <row r="94" spans="1:15" x14ac:dyDescent="0.2">
      <c r="A94">
        <v>17</v>
      </c>
      <c r="B94" t="s">
        <v>29</v>
      </c>
      <c r="C94" t="b">
        <v>0</v>
      </c>
      <c r="D94" t="s">
        <v>123</v>
      </c>
      <c r="E94" t="s">
        <v>139</v>
      </c>
      <c r="F94" t="s">
        <v>12</v>
      </c>
      <c r="G94" t="s">
        <v>13</v>
      </c>
      <c r="H94" s="1">
        <v>16.993230819702148</v>
      </c>
      <c r="I94" s="1">
        <v>17.022920608520508</v>
      </c>
      <c r="J94" s="1">
        <v>8.6462013423442841E-2</v>
      </c>
      <c r="K94" s="1">
        <f t="shared" si="9"/>
        <v>-0.59494972229003906</v>
      </c>
      <c r="L94" s="4"/>
      <c r="M94" s="4">
        <f t="shared" si="10"/>
        <v>-3.7947336832682255E-2</v>
      </c>
      <c r="N94" s="3">
        <f t="shared" si="11"/>
        <v>1.0266520688208864</v>
      </c>
      <c r="O94" s="3"/>
    </row>
    <row r="95" spans="1:15" x14ac:dyDescent="0.2">
      <c r="A95">
        <v>18</v>
      </c>
      <c r="B95" t="s">
        <v>30</v>
      </c>
      <c r="C95" t="b">
        <v>0</v>
      </c>
      <c r="D95" t="s">
        <v>123</v>
      </c>
      <c r="E95" t="s">
        <v>139</v>
      </c>
      <c r="F95" t="s">
        <v>12</v>
      </c>
      <c r="G95" t="s">
        <v>13</v>
      </c>
      <c r="H95" s="1">
        <v>17.120317459106445</v>
      </c>
      <c r="I95" s="1">
        <v>17.022920608520508</v>
      </c>
      <c r="J95" s="1">
        <v>8.6462013423442841E-2</v>
      </c>
      <c r="K95" s="1">
        <f>H95-I149</f>
        <v>-0.46786308288574219</v>
      </c>
      <c r="L95" s="4"/>
      <c r="M95" s="4">
        <f t="shared" si="10"/>
        <v>8.913930257161462E-2</v>
      </c>
      <c r="N95" s="3">
        <f t="shared" si="11"/>
        <v>0.9400834263175657</v>
      </c>
    </row>
    <row r="96" spans="1:15" x14ac:dyDescent="0.2">
      <c r="A96">
        <v>25</v>
      </c>
      <c r="B96" t="s">
        <v>38</v>
      </c>
      <c r="C96" t="b">
        <v>0</v>
      </c>
      <c r="D96" t="s">
        <v>97</v>
      </c>
      <c r="E96" t="s">
        <v>139</v>
      </c>
      <c r="F96" t="s">
        <v>12</v>
      </c>
      <c r="G96" t="s">
        <v>13</v>
      </c>
      <c r="H96" s="1">
        <v>19.215606689453125</v>
      </c>
      <c r="I96" s="1">
        <v>19.392135620117188</v>
      </c>
      <c r="J96" s="1">
        <v>0.16199964284896851</v>
      </c>
      <c r="K96" s="1">
        <f>H96-I132</f>
        <v>-0.133941650390625</v>
      </c>
      <c r="L96" s="4">
        <f>AVERAGE(K96:K104)</f>
        <v>0.67473242017957902</v>
      </c>
      <c r="M96" s="4"/>
    </row>
    <row r="97" spans="1:15" x14ac:dyDescent="0.2">
      <c r="A97">
        <v>26</v>
      </c>
      <c r="B97" t="s">
        <v>39</v>
      </c>
      <c r="C97" t="b">
        <v>0</v>
      </c>
      <c r="D97" t="s">
        <v>97</v>
      </c>
      <c r="E97" t="s">
        <v>139</v>
      </c>
      <c r="F97" t="s">
        <v>12</v>
      </c>
      <c r="G97" t="s">
        <v>13</v>
      </c>
      <c r="H97" s="1">
        <v>19.533990859985352</v>
      </c>
      <c r="I97" s="1">
        <v>19.392135620117188</v>
      </c>
      <c r="J97" s="1">
        <v>0.16199964284896851</v>
      </c>
      <c r="K97" s="1">
        <f t="shared" ref="K97:K112" si="12">H97-I133</f>
        <v>0.18444252014160156</v>
      </c>
      <c r="L97" s="4">
        <v>0.67473242017957902</v>
      </c>
    </row>
    <row r="98" spans="1:15" x14ac:dyDescent="0.2">
      <c r="A98">
        <v>27</v>
      </c>
      <c r="B98" t="s">
        <v>40</v>
      </c>
      <c r="C98" t="b">
        <v>0</v>
      </c>
      <c r="D98" t="s">
        <v>97</v>
      </c>
      <c r="E98" t="s">
        <v>139</v>
      </c>
      <c r="F98" t="s">
        <v>12</v>
      </c>
      <c r="G98" t="s">
        <v>13</v>
      </c>
      <c r="H98" s="1">
        <v>19.426811218261719</v>
      </c>
      <c r="I98" s="1">
        <v>19.392135620117188</v>
      </c>
      <c r="J98" s="1">
        <v>0.16199964284896851</v>
      </c>
      <c r="K98" s="1">
        <f t="shared" si="12"/>
        <v>7.726287841796875E-2</v>
      </c>
      <c r="L98" s="4">
        <v>0.67473242017957902</v>
      </c>
    </row>
    <row r="99" spans="1:15" x14ac:dyDescent="0.2">
      <c r="A99">
        <v>28</v>
      </c>
      <c r="B99" t="s">
        <v>41</v>
      </c>
      <c r="C99" t="b">
        <v>0</v>
      </c>
      <c r="D99" t="s">
        <v>98</v>
      </c>
      <c r="E99" t="s">
        <v>139</v>
      </c>
      <c r="F99" t="s">
        <v>12</v>
      </c>
      <c r="G99" t="s">
        <v>13</v>
      </c>
      <c r="H99" s="1">
        <v>20.044498443603516</v>
      </c>
      <c r="I99" s="1">
        <v>20.172861099243164</v>
      </c>
      <c r="J99" s="1">
        <v>0.12197543680667877</v>
      </c>
      <c r="K99" s="1">
        <f t="shared" si="12"/>
        <v>0.71742439270019531</v>
      </c>
      <c r="L99" s="4">
        <v>0.67473242017957902</v>
      </c>
      <c r="M99" s="4"/>
    </row>
    <row r="100" spans="1:15" x14ac:dyDescent="0.2">
      <c r="A100">
        <v>29</v>
      </c>
      <c r="B100" t="s">
        <v>42</v>
      </c>
      <c r="C100" t="b">
        <v>0</v>
      </c>
      <c r="D100" t="s">
        <v>98</v>
      </c>
      <c r="E100" t="s">
        <v>139</v>
      </c>
      <c r="F100" t="s">
        <v>12</v>
      </c>
      <c r="G100" t="s">
        <v>13</v>
      </c>
      <c r="H100" s="1">
        <v>20.186840057373047</v>
      </c>
      <c r="I100" s="1">
        <v>20.172861099243164</v>
      </c>
      <c r="J100" s="1">
        <v>0.12197543680667877</v>
      </c>
      <c r="K100" s="1">
        <f t="shared" si="12"/>
        <v>0.85976600646972656</v>
      </c>
      <c r="L100" s="4">
        <v>0.67473242017957902</v>
      </c>
    </row>
    <row r="101" spans="1:15" x14ac:dyDescent="0.2">
      <c r="A101">
        <v>30</v>
      </c>
      <c r="B101" t="s">
        <v>43</v>
      </c>
      <c r="C101" t="b">
        <v>0</v>
      </c>
      <c r="D101" t="s">
        <v>98</v>
      </c>
      <c r="E101" t="s">
        <v>139</v>
      </c>
      <c r="F101" t="s">
        <v>12</v>
      </c>
      <c r="G101" t="s">
        <v>13</v>
      </c>
      <c r="H101" s="1">
        <v>20.28724479675293</v>
      </c>
      <c r="I101" s="1">
        <v>20.172861099243164</v>
      </c>
      <c r="J101" s="1">
        <v>0.12197543680667877</v>
      </c>
      <c r="K101" s="1">
        <f t="shared" si="12"/>
        <v>0.96017074584960938</v>
      </c>
      <c r="L101" s="4">
        <v>0.67473242017957902</v>
      </c>
    </row>
    <row r="102" spans="1:15" x14ac:dyDescent="0.2">
      <c r="A102">
        <v>31</v>
      </c>
      <c r="B102" t="s">
        <v>44</v>
      </c>
      <c r="C102" t="b">
        <v>0</v>
      </c>
      <c r="D102" t="s">
        <v>99</v>
      </c>
      <c r="E102" t="s">
        <v>139</v>
      </c>
      <c r="F102" t="s">
        <v>12</v>
      </c>
      <c r="G102" t="s">
        <v>13</v>
      </c>
      <c r="H102" s="1">
        <v>20.759286880493164</v>
      </c>
      <c r="I102" s="1">
        <v>20.684965133666992</v>
      </c>
      <c r="J102" s="1">
        <v>0.14267076551914215</v>
      </c>
      <c r="K102" s="1">
        <f t="shared" si="12"/>
        <v>1.21014404296875</v>
      </c>
      <c r="L102" s="4">
        <v>0.67473242017957902</v>
      </c>
      <c r="M102" s="4"/>
    </row>
    <row r="103" spans="1:15" x14ac:dyDescent="0.2">
      <c r="A103">
        <v>32</v>
      </c>
      <c r="B103" t="s">
        <v>45</v>
      </c>
      <c r="C103" t="b">
        <v>0</v>
      </c>
      <c r="D103" t="s">
        <v>99</v>
      </c>
      <c r="E103" t="s">
        <v>139</v>
      </c>
      <c r="F103" t="s">
        <v>12</v>
      </c>
      <c r="G103" t="s">
        <v>13</v>
      </c>
      <c r="H103" s="1">
        <v>20.775131225585938</v>
      </c>
      <c r="I103" s="1">
        <v>20.684965133666992</v>
      </c>
      <c r="J103" s="1">
        <v>0.14267076551914215</v>
      </c>
      <c r="K103" s="1">
        <f t="shared" si="12"/>
        <v>1.2259883880615234</v>
      </c>
      <c r="L103" s="4">
        <v>0.67473242017957902</v>
      </c>
    </row>
    <row r="104" spans="1:15" x14ac:dyDescent="0.2">
      <c r="A104">
        <v>33</v>
      </c>
      <c r="B104" t="s">
        <v>46</v>
      </c>
      <c r="C104" t="b">
        <v>0</v>
      </c>
      <c r="D104" t="s">
        <v>99</v>
      </c>
      <c r="E104" t="s">
        <v>139</v>
      </c>
      <c r="F104" t="s">
        <v>12</v>
      </c>
      <c r="G104" t="s">
        <v>13</v>
      </c>
      <c r="H104" s="1">
        <v>20.520477294921875</v>
      </c>
      <c r="I104" s="1">
        <v>20.684965133666992</v>
      </c>
      <c r="J104" s="1">
        <v>0.14267076551914215</v>
      </c>
      <c r="K104" s="1">
        <f t="shared" si="12"/>
        <v>0.97133445739746094</v>
      </c>
      <c r="L104" s="4">
        <v>0.67473242017957902</v>
      </c>
    </row>
    <row r="105" spans="1:15" x14ac:dyDescent="0.2">
      <c r="A105">
        <v>34</v>
      </c>
      <c r="B105" t="s">
        <v>47</v>
      </c>
      <c r="C105" t="b">
        <v>0</v>
      </c>
      <c r="D105" t="s">
        <v>124</v>
      </c>
      <c r="E105" t="s">
        <v>139</v>
      </c>
      <c r="F105" t="s">
        <v>12</v>
      </c>
      <c r="G105" t="s">
        <v>13</v>
      </c>
      <c r="H105" s="1">
        <v>18.135644912719727</v>
      </c>
      <c r="I105" s="1">
        <v>18.174306869506836</v>
      </c>
      <c r="J105" s="1">
        <v>5.4579813033342361E-2</v>
      </c>
      <c r="K105" s="1">
        <f t="shared" si="12"/>
        <v>0.29312515258789062</v>
      </c>
      <c r="L105" s="4"/>
      <c r="M105" s="4">
        <f>K105-L96</f>
        <v>-0.38160726759168839</v>
      </c>
      <c r="N105" s="3">
        <f>2^-M105</f>
        <v>1.3027924531521462</v>
      </c>
      <c r="O105" s="3">
        <f>AVERAGE(N105:N107)</f>
        <v>1.2689455736348738</v>
      </c>
    </row>
    <row r="106" spans="1:15" x14ac:dyDescent="0.2">
      <c r="A106">
        <v>35</v>
      </c>
      <c r="B106" t="s">
        <v>48</v>
      </c>
      <c r="C106" t="b">
        <v>0</v>
      </c>
      <c r="D106" t="s">
        <v>124</v>
      </c>
      <c r="E106" t="s">
        <v>139</v>
      </c>
      <c r="F106" t="s">
        <v>12</v>
      </c>
      <c r="G106" t="s">
        <v>13</v>
      </c>
      <c r="H106" s="1">
        <v>18.236740112304688</v>
      </c>
      <c r="I106" s="1">
        <v>18.174306869506836</v>
      </c>
      <c r="J106" s="1">
        <v>5.4579813033342361E-2</v>
      </c>
      <c r="K106" s="1">
        <f t="shared" si="12"/>
        <v>0.39422035217285156</v>
      </c>
      <c r="L106" s="4"/>
      <c r="M106" s="4">
        <f t="shared" ref="M106:M113" si="13">K106-L97</f>
        <v>-0.28051206800672746</v>
      </c>
      <c r="N106" s="3">
        <f t="shared" ref="N106:N113" si="14">2^-M106</f>
        <v>1.2146259253920904</v>
      </c>
      <c r="O106" s="3"/>
    </row>
    <row r="107" spans="1:15" x14ac:dyDescent="0.2">
      <c r="A107">
        <v>36</v>
      </c>
      <c r="B107" t="s">
        <v>49</v>
      </c>
      <c r="C107" t="b">
        <v>0</v>
      </c>
      <c r="D107" t="s">
        <v>124</v>
      </c>
      <c r="E107" t="s">
        <v>139</v>
      </c>
      <c r="F107" t="s">
        <v>12</v>
      </c>
      <c r="G107" t="s">
        <v>13</v>
      </c>
      <c r="H107" s="1">
        <v>18.150531768798828</v>
      </c>
      <c r="I107" s="1">
        <v>18.174306869506836</v>
      </c>
      <c r="J107" s="1">
        <v>5.4579813033342361E-2</v>
      </c>
      <c r="K107" s="1">
        <f t="shared" si="12"/>
        <v>0.30801200866699219</v>
      </c>
      <c r="L107" s="4"/>
      <c r="M107" s="4">
        <f t="shared" si="13"/>
        <v>-0.36672041151258683</v>
      </c>
      <c r="N107" s="3">
        <f t="shared" si="14"/>
        <v>1.2894183423603849</v>
      </c>
    </row>
    <row r="108" spans="1:15" x14ac:dyDescent="0.2">
      <c r="A108">
        <v>37</v>
      </c>
      <c r="B108" t="s">
        <v>50</v>
      </c>
      <c r="C108" t="b">
        <v>0</v>
      </c>
      <c r="D108" t="s">
        <v>125</v>
      </c>
      <c r="E108" t="s">
        <v>139</v>
      </c>
      <c r="F108" t="s">
        <v>12</v>
      </c>
      <c r="G108" t="s">
        <v>13</v>
      </c>
      <c r="H108" s="1">
        <v>17.765125274658203</v>
      </c>
      <c r="I108" s="1">
        <v>17.903352737426758</v>
      </c>
      <c r="J108" s="1">
        <v>0.11970997601747513</v>
      </c>
      <c r="K108" s="1">
        <f t="shared" si="12"/>
        <v>-0.29459953308105469</v>
      </c>
      <c r="L108" s="4"/>
      <c r="M108" s="4">
        <f t="shared" si="13"/>
        <v>-0.96933195326063371</v>
      </c>
      <c r="N108" s="3">
        <f t="shared" si="14"/>
        <v>1.9579337547770945</v>
      </c>
      <c r="O108" s="3">
        <f>AVERAGE(N108:N110)</f>
        <v>1.7831966096507215</v>
      </c>
    </row>
    <row r="109" spans="1:15" x14ac:dyDescent="0.2">
      <c r="A109">
        <v>38</v>
      </c>
      <c r="B109" t="s">
        <v>52</v>
      </c>
      <c r="C109" t="b">
        <v>0</v>
      </c>
      <c r="D109" t="s">
        <v>125</v>
      </c>
      <c r="E109" t="s">
        <v>139</v>
      </c>
      <c r="F109" t="s">
        <v>12</v>
      </c>
      <c r="G109" t="s">
        <v>13</v>
      </c>
      <c r="H109" s="1">
        <v>17.972940444946289</v>
      </c>
      <c r="I109" s="1">
        <v>17.903352737426758</v>
      </c>
      <c r="J109" s="1">
        <v>0.11970997601747513</v>
      </c>
      <c r="K109" s="1">
        <f t="shared" si="12"/>
        <v>-8.678436279296875E-2</v>
      </c>
      <c r="L109" s="4"/>
      <c r="M109" s="4">
        <f t="shared" si="13"/>
        <v>-0.76151678297254777</v>
      </c>
      <c r="N109" s="3">
        <f t="shared" si="14"/>
        <v>1.6952720188716608</v>
      </c>
      <c r="O109" s="3"/>
    </row>
    <row r="110" spans="1:15" x14ac:dyDescent="0.2">
      <c r="A110">
        <v>39</v>
      </c>
      <c r="B110" t="s">
        <v>53</v>
      </c>
      <c r="C110" t="b">
        <v>0</v>
      </c>
      <c r="D110" t="s">
        <v>125</v>
      </c>
      <c r="E110" t="s">
        <v>139</v>
      </c>
      <c r="F110" t="s">
        <v>12</v>
      </c>
      <c r="G110" t="s">
        <v>13</v>
      </c>
      <c r="H110" s="1">
        <v>17.971994400024414</v>
      </c>
      <c r="I110" s="1">
        <v>17.903352737426758</v>
      </c>
      <c r="J110" s="1">
        <v>0.11970997601747513</v>
      </c>
      <c r="K110" s="1">
        <f t="shared" si="12"/>
        <v>-8.773040771484375E-2</v>
      </c>
      <c r="L110" s="4"/>
      <c r="M110" s="4">
        <f t="shared" si="13"/>
        <v>-0.76246282789442277</v>
      </c>
      <c r="N110" s="3">
        <f t="shared" si="14"/>
        <v>1.6963840553034089</v>
      </c>
    </row>
    <row r="111" spans="1:15" x14ac:dyDescent="0.2">
      <c r="A111">
        <v>40</v>
      </c>
      <c r="B111" t="s">
        <v>54</v>
      </c>
      <c r="C111" t="b">
        <v>0</v>
      </c>
      <c r="D111" t="s">
        <v>126</v>
      </c>
      <c r="E111" t="s">
        <v>139</v>
      </c>
      <c r="F111" t="s">
        <v>12</v>
      </c>
      <c r="G111" t="s">
        <v>13</v>
      </c>
      <c r="H111" s="1">
        <v>17.69080924987793</v>
      </c>
      <c r="I111" s="1">
        <v>17.756568908691406</v>
      </c>
      <c r="J111" s="1">
        <v>5.7826660573482513E-2</v>
      </c>
      <c r="K111" s="1">
        <f t="shared" si="12"/>
        <v>0.10262870788574219</v>
      </c>
      <c r="L111" s="4"/>
      <c r="M111" s="4">
        <f t="shared" si="13"/>
        <v>-0.57210371229383683</v>
      </c>
      <c r="N111" s="3">
        <f t="shared" si="14"/>
        <v>1.4866898555775732</v>
      </c>
      <c r="O111" s="3">
        <f>AVERAGE(N111:N113)</f>
        <v>1.4212119463765129</v>
      </c>
    </row>
    <row r="112" spans="1:15" x14ac:dyDescent="0.2">
      <c r="A112">
        <v>41</v>
      </c>
      <c r="B112" t="s">
        <v>55</v>
      </c>
      <c r="C112" t="b">
        <v>0</v>
      </c>
      <c r="D112" t="s">
        <v>126</v>
      </c>
      <c r="E112" t="s">
        <v>139</v>
      </c>
      <c r="F112" t="s">
        <v>12</v>
      </c>
      <c r="G112" t="s">
        <v>13</v>
      </c>
      <c r="H112" s="1">
        <v>17.799482345581055</v>
      </c>
      <c r="I112" s="1">
        <v>17.756568908691406</v>
      </c>
      <c r="J112" s="1">
        <v>5.7826660573482513E-2</v>
      </c>
      <c r="K112" s="1">
        <f t="shared" si="12"/>
        <v>0.21130180358886719</v>
      </c>
      <c r="L112" s="4"/>
      <c r="M112" s="4">
        <f t="shared" si="13"/>
        <v>-0.46343061659071183</v>
      </c>
      <c r="N112" s="3">
        <f t="shared" si="14"/>
        <v>1.3788166416848131</v>
      </c>
      <c r="O112" s="3"/>
    </row>
    <row r="113" spans="1:15" x14ac:dyDescent="0.2">
      <c r="A113">
        <v>42</v>
      </c>
      <c r="B113" t="s">
        <v>56</v>
      </c>
      <c r="C113" t="b">
        <v>0</v>
      </c>
      <c r="D113" t="s">
        <v>126</v>
      </c>
      <c r="E113" t="s">
        <v>139</v>
      </c>
      <c r="F113" t="s">
        <v>12</v>
      </c>
      <c r="G113" t="s">
        <v>13</v>
      </c>
      <c r="H113" s="1">
        <v>17.779415130615234</v>
      </c>
      <c r="I113" s="1">
        <v>17.756568908691406</v>
      </c>
      <c r="J113" s="1">
        <v>5.7826660573482513E-2</v>
      </c>
      <c r="K113" s="1">
        <f>H113-I149</f>
        <v>0.19123458862304688</v>
      </c>
      <c r="L113" s="4"/>
      <c r="M113" s="4">
        <f t="shared" si="13"/>
        <v>-0.48349783155653214</v>
      </c>
      <c r="N113" s="3">
        <f t="shared" si="14"/>
        <v>1.3981293418671528</v>
      </c>
    </row>
    <row r="114" spans="1:15" x14ac:dyDescent="0.2">
      <c r="A114">
        <v>49</v>
      </c>
      <c r="B114" t="s">
        <v>63</v>
      </c>
      <c r="C114" t="b">
        <v>0</v>
      </c>
      <c r="D114" t="s">
        <v>100</v>
      </c>
      <c r="E114" t="s">
        <v>139</v>
      </c>
      <c r="F114" t="s">
        <v>12</v>
      </c>
      <c r="G114" t="s">
        <v>13</v>
      </c>
      <c r="H114" s="1">
        <v>17.521188735961914</v>
      </c>
      <c r="I114" s="1">
        <v>17.621671676635742</v>
      </c>
      <c r="J114" s="1">
        <v>8.81156325340271E-2</v>
      </c>
      <c r="K114" s="1">
        <f>H114-I132</f>
        <v>-1.8283596038818359</v>
      </c>
      <c r="L114" s="4">
        <f>AVERAGE(K114:K122)</f>
        <v>-1.5928293863932292</v>
      </c>
      <c r="M114" s="4"/>
    </row>
    <row r="115" spans="1:15" x14ac:dyDescent="0.2">
      <c r="A115">
        <v>50</v>
      </c>
      <c r="B115" t="s">
        <v>64</v>
      </c>
      <c r="C115" t="b">
        <v>0</v>
      </c>
      <c r="D115" t="s">
        <v>100</v>
      </c>
      <c r="E115" t="s">
        <v>139</v>
      </c>
      <c r="F115" t="s">
        <v>12</v>
      </c>
      <c r="G115" t="s">
        <v>13</v>
      </c>
      <c r="H115" s="1">
        <v>17.685760498046875</v>
      </c>
      <c r="I115" s="1">
        <v>17.621671676635742</v>
      </c>
      <c r="J115" s="1">
        <v>8.81156325340271E-2</v>
      </c>
      <c r="K115" s="1">
        <f t="shared" ref="K115:K131" si="15">H115-I133</f>
        <v>-1.663787841796875</v>
      </c>
      <c r="L115" s="4">
        <v>-1.5928293863932292</v>
      </c>
    </row>
    <row r="116" spans="1:15" x14ac:dyDescent="0.2">
      <c r="A116">
        <v>51</v>
      </c>
      <c r="B116" t="s">
        <v>65</v>
      </c>
      <c r="C116" t="b">
        <v>0</v>
      </c>
      <c r="D116" t="s">
        <v>100</v>
      </c>
      <c r="E116" t="s">
        <v>139</v>
      </c>
      <c r="F116" t="s">
        <v>12</v>
      </c>
      <c r="G116" t="s">
        <v>13</v>
      </c>
      <c r="H116" s="1">
        <v>17.658065795898438</v>
      </c>
      <c r="I116" s="1">
        <v>17.621671676635742</v>
      </c>
      <c r="J116" s="1">
        <v>8.81156325340271E-2</v>
      </c>
      <c r="K116" s="1">
        <f t="shared" si="15"/>
        <v>-1.6914825439453125</v>
      </c>
      <c r="L116" s="4">
        <v>-1.5928293863932292</v>
      </c>
    </row>
    <row r="117" spans="1:15" x14ac:dyDescent="0.2">
      <c r="A117">
        <v>52</v>
      </c>
      <c r="B117" t="s">
        <v>66</v>
      </c>
      <c r="C117" t="b">
        <v>0</v>
      </c>
      <c r="D117" t="s">
        <v>101</v>
      </c>
      <c r="E117" t="s">
        <v>139</v>
      </c>
      <c r="F117" t="s">
        <v>12</v>
      </c>
      <c r="G117" t="s">
        <v>13</v>
      </c>
      <c r="H117" s="1">
        <v>17.753944396972656</v>
      </c>
      <c r="I117" s="1">
        <v>17.872968673706055</v>
      </c>
      <c r="J117" s="1">
        <v>0.10786151140928268</v>
      </c>
      <c r="K117" s="1">
        <f t="shared" si="15"/>
        <v>-1.5731296539306641</v>
      </c>
      <c r="L117" s="4">
        <v>-1.5928293863932292</v>
      </c>
      <c r="M117" s="4"/>
    </row>
    <row r="118" spans="1:15" x14ac:dyDescent="0.2">
      <c r="A118">
        <v>53</v>
      </c>
      <c r="B118" t="s">
        <v>67</v>
      </c>
      <c r="C118" t="b">
        <v>0</v>
      </c>
      <c r="D118" t="s">
        <v>101</v>
      </c>
      <c r="E118" t="s">
        <v>139</v>
      </c>
      <c r="F118" t="s">
        <v>12</v>
      </c>
      <c r="G118" t="s">
        <v>13</v>
      </c>
      <c r="H118" s="1">
        <v>17.900712966918945</v>
      </c>
      <c r="I118" s="1">
        <v>17.872968673706055</v>
      </c>
      <c r="J118" s="1">
        <v>0.10786151140928268</v>
      </c>
      <c r="K118" s="1">
        <f t="shared" si="15"/>
        <v>-1.426361083984375</v>
      </c>
      <c r="L118" s="4">
        <v>-1.5928293863932292</v>
      </c>
    </row>
    <row r="119" spans="1:15" x14ac:dyDescent="0.2">
      <c r="A119">
        <v>54</v>
      </c>
      <c r="B119" t="s">
        <v>68</v>
      </c>
      <c r="C119" t="b">
        <v>0</v>
      </c>
      <c r="D119" t="s">
        <v>101</v>
      </c>
      <c r="E119" t="s">
        <v>139</v>
      </c>
      <c r="F119" t="s">
        <v>12</v>
      </c>
      <c r="G119" t="s">
        <v>13</v>
      </c>
      <c r="H119" s="1">
        <v>17.96424674987793</v>
      </c>
      <c r="I119" s="1">
        <v>17.872968673706055</v>
      </c>
      <c r="J119" s="1">
        <v>0.10786151140928268</v>
      </c>
      <c r="K119" s="1">
        <f t="shared" si="15"/>
        <v>-1.3628273010253906</v>
      </c>
      <c r="L119" s="4">
        <v>-1.5928293863932292</v>
      </c>
    </row>
    <row r="120" spans="1:15" x14ac:dyDescent="0.2">
      <c r="A120">
        <v>55</v>
      </c>
      <c r="B120" t="s">
        <v>69</v>
      </c>
      <c r="C120" t="b">
        <v>0</v>
      </c>
      <c r="D120" t="s">
        <v>102</v>
      </c>
      <c r="E120" t="s">
        <v>139</v>
      </c>
      <c r="F120" t="s">
        <v>12</v>
      </c>
      <c r="G120" t="s">
        <v>13</v>
      </c>
      <c r="H120" s="1">
        <v>17.979185104370117</v>
      </c>
      <c r="I120" s="1">
        <v>17.95263671875</v>
      </c>
      <c r="J120" s="1">
        <v>5.5189650505781174E-2</v>
      </c>
      <c r="K120" s="1">
        <f t="shared" si="15"/>
        <v>-1.5699577331542969</v>
      </c>
      <c r="L120" s="4">
        <v>-1.5928293863932292</v>
      </c>
      <c r="M120" s="4"/>
    </row>
    <row r="121" spans="1:15" x14ac:dyDescent="0.2">
      <c r="A121">
        <v>56</v>
      </c>
      <c r="B121" t="s">
        <v>70</v>
      </c>
      <c r="C121" t="b">
        <v>0</v>
      </c>
      <c r="D121" t="s">
        <v>102</v>
      </c>
      <c r="E121" t="s">
        <v>139</v>
      </c>
      <c r="F121" t="s">
        <v>12</v>
      </c>
      <c r="G121" t="s">
        <v>13</v>
      </c>
      <c r="H121" s="1">
        <v>17.989536285400391</v>
      </c>
      <c r="I121" s="1">
        <v>17.95263671875</v>
      </c>
      <c r="J121" s="1">
        <v>5.5189650505781174E-2</v>
      </c>
      <c r="K121" s="1">
        <f t="shared" si="15"/>
        <v>-1.5596065521240234</v>
      </c>
      <c r="L121" s="4">
        <v>-1.5928293863932292</v>
      </c>
    </row>
    <row r="122" spans="1:15" x14ac:dyDescent="0.2">
      <c r="A122">
        <v>57</v>
      </c>
      <c r="B122" t="s">
        <v>71</v>
      </c>
      <c r="C122" t="b">
        <v>0</v>
      </c>
      <c r="D122" t="s">
        <v>102</v>
      </c>
      <c r="E122" t="s">
        <v>139</v>
      </c>
      <c r="F122" t="s">
        <v>12</v>
      </c>
      <c r="G122" t="s">
        <v>13</v>
      </c>
      <c r="H122" s="1">
        <v>17.889190673828125</v>
      </c>
      <c r="I122" s="1">
        <v>17.95263671875</v>
      </c>
      <c r="J122" s="1">
        <v>5.5189650505781174E-2</v>
      </c>
      <c r="K122" s="1">
        <f t="shared" si="15"/>
        <v>-1.6599521636962891</v>
      </c>
      <c r="L122" s="4">
        <v>-1.5928293863932292</v>
      </c>
    </row>
    <row r="123" spans="1:15" x14ac:dyDescent="0.2">
      <c r="A123">
        <v>58</v>
      </c>
      <c r="B123" t="s">
        <v>72</v>
      </c>
      <c r="C123" t="b">
        <v>0</v>
      </c>
      <c r="D123" t="s">
        <v>127</v>
      </c>
      <c r="E123" t="s">
        <v>139</v>
      </c>
      <c r="F123" t="s">
        <v>12</v>
      </c>
      <c r="G123" t="s">
        <v>13</v>
      </c>
      <c r="H123" s="1">
        <v>16.5947265625</v>
      </c>
      <c r="I123" s="1">
        <v>16.620697021484375</v>
      </c>
      <c r="J123" s="1">
        <v>0.10726757347583771</v>
      </c>
      <c r="K123" s="1">
        <f t="shared" si="15"/>
        <v>-1.2477931976318359</v>
      </c>
      <c r="L123" s="4"/>
      <c r="M123" s="4">
        <f>K123-L114</f>
        <v>0.3450361887613933</v>
      </c>
      <c r="N123" s="3">
        <f>2^-M123</f>
        <v>0.78728822787501795</v>
      </c>
      <c r="O123" s="3">
        <f>AVERAGE(N123:N125)</f>
        <v>0.7746562459265659</v>
      </c>
    </row>
    <row r="124" spans="1:15" x14ac:dyDescent="0.2">
      <c r="A124">
        <v>59</v>
      </c>
      <c r="B124" t="s">
        <v>73</v>
      </c>
      <c r="C124" t="b">
        <v>0</v>
      </c>
      <c r="D124" t="s">
        <v>127</v>
      </c>
      <c r="E124" t="s">
        <v>139</v>
      </c>
      <c r="F124" t="s">
        <v>12</v>
      </c>
      <c r="G124" t="s">
        <v>13</v>
      </c>
      <c r="H124" s="1">
        <v>16.528799057006836</v>
      </c>
      <c r="I124" s="1">
        <v>16.620697021484375</v>
      </c>
      <c r="J124" s="1">
        <v>0.10726757347583771</v>
      </c>
      <c r="K124" s="1">
        <f t="shared" si="15"/>
        <v>-1.313720703125</v>
      </c>
      <c r="L124" s="4"/>
      <c r="M124" s="4">
        <f t="shared" ref="M124:M131" si="16">K124-L115</f>
        <v>0.27910868326822924</v>
      </c>
      <c r="N124" s="3">
        <f t="shared" ref="N124:N131" si="17">2^-M124</f>
        <v>0.82410000027659047</v>
      </c>
      <c r="O124" s="3"/>
    </row>
    <row r="125" spans="1:15" x14ac:dyDescent="0.2">
      <c r="A125">
        <v>60</v>
      </c>
      <c r="B125" t="s">
        <v>74</v>
      </c>
      <c r="C125" t="b">
        <v>0</v>
      </c>
      <c r="D125" t="s">
        <v>127</v>
      </c>
      <c r="E125" t="s">
        <v>139</v>
      </c>
      <c r="F125" t="s">
        <v>12</v>
      </c>
      <c r="G125" t="s">
        <v>13</v>
      </c>
      <c r="H125" s="1">
        <v>16.738565444946289</v>
      </c>
      <c r="I125" s="1">
        <v>16.620697021484375</v>
      </c>
      <c r="J125" s="1">
        <v>0.10726757347583771</v>
      </c>
      <c r="K125" s="1">
        <f t="shared" si="15"/>
        <v>-1.1039543151855469</v>
      </c>
      <c r="L125" s="4"/>
      <c r="M125" s="4">
        <f t="shared" si="16"/>
        <v>0.48887507120768237</v>
      </c>
      <c r="N125" s="3">
        <f t="shared" si="17"/>
        <v>0.71258050962808883</v>
      </c>
    </row>
    <row r="126" spans="1:15" x14ac:dyDescent="0.2">
      <c r="A126">
        <v>61</v>
      </c>
      <c r="B126" t="s">
        <v>75</v>
      </c>
      <c r="C126" t="b">
        <v>0</v>
      </c>
      <c r="D126" t="s">
        <v>128</v>
      </c>
      <c r="E126" t="s">
        <v>139</v>
      </c>
      <c r="F126" t="s">
        <v>12</v>
      </c>
      <c r="G126" t="s">
        <v>13</v>
      </c>
      <c r="H126" s="1">
        <v>16.823915481567383</v>
      </c>
      <c r="I126" s="1">
        <v>16.585351943969727</v>
      </c>
      <c r="J126" s="1">
        <v>0.22452199459075928</v>
      </c>
      <c r="K126" s="1">
        <f t="shared" si="15"/>
        <v>-1.235809326171875</v>
      </c>
      <c r="L126" s="4"/>
      <c r="M126" s="4">
        <f t="shared" si="16"/>
        <v>0.35702006022135424</v>
      </c>
      <c r="N126" s="3">
        <f t="shared" si="17"/>
        <v>0.78077563609195588</v>
      </c>
      <c r="O126" s="3">
        <f>AVERAGE(N126:N128)</f>
        <v>0.92854463136465581</v>
      </c>
    </row>
    <row r="127" spans="1:15" x14ac:dyDescent="0.2">
      <c r="A127">
        <v>62</v>
      </c>
      <c r="B127" t="s">
        <v>76</v>
      </c>
      <c r="C127" t="b">
        <v>0</v>
      </c>
      <c r="D127" t="s">
        <v>128</v>
      </c>
      <c r="E127" t="s">
        <v>139</v>
      </c>
      <c r="F127" t="s">
        <v>12</v>
      </c>
      <c r="G127" t="s">
        <v>13</v>
      </c>
      <c r="H127" s="1">
        <v>16.378173828125</v>
      </c>
      <c r="I127" s="1">
        <v>16.585351943969727</v>
      </c>
      <c r="J127" s="1">
        <v>0.22452199459075928</v>
      </c>
      <c r="K127" s="1">
        <f t="shared" si="15"/>
        <v>-1.6815509796142578</v>
      </c>
      <c r="L127" s="4"/>
      <c r="M127" s="4">
        <f t="shared" si="16"/>
        <v>-8.8721593221028572E-2</v>
      </c>
      <c r="N127" s="3">
        <f t="shared" si="17"/>
        <v>1.0634274361886051</v>
      </c>
      <c r="O127" s="3"/>
    </row>
    <row r="128" spans="1:15" x14ac:dyDescent="0.2">
      <c r="A128">
        <v>63</v>
      </c>
      <c r="B128" t="s">
        <v>77</v>
      </c>
      <c r="C128" t="b">
        <v>0</v>
      </c>
      <c r="D128" t="s">
        <v>128</v>
      </c>
      <c r="E128" t="s">
        <v>139</v>
      </c>
      <c r="F128" t="s">
        <v>12</v>
      </c>
      <c r="G128" t="s">
        <v>13</v>
      </c>
      <c r="H128" s="1">
        <v>16.55396842956543</v>
      </c>
      <c r="I128" s="1">
        <v>16.585351943969727</v>
      </c>
      <c r="J128" s="1">
        <v>0.22452199459075928</v>
      </c>
      <c r="K128" s="1">
        <f t="shared" si="15"/>
        <v>-1.5057563781738281</v>
      </c>
      <c r="L128" s="4"/>
      <c r="M128" s="4">
        <f t="shared" si="16"/>
        <v>8.7073008219401116E-2</v>
      </c>
      <c r="N128" s="3">
        <f t="shared" si="17"/>
        <v>0.94143082181340676</v>
      </c>
    </row>
    <row r="129" spans="1:15" x14ac:dyDescent="0.2">
      <c r="A129">
        <v>64</v>
      </c>
      <c r="B129" t="s">
        <v>78</v>
      </c>
      <c r="C129" t="b">
        <v>0</v>
      </c>
      <c r="D129" t="s">
        <v>129</v>
      </c>
      <c r="E129" t="s">
        <v>139</v>
      </c>
      <c r="F129" t="s">
        <v>12</v>
      </c>
      <c r="G129" t="s">
        <v>13</v>
      </c>
      <c r="H129" s="1">
        <v>16.059452056884766</v>
      </c>
      <c r="I129" s="1">
        <v>15.99492359161377</v>
      </c>
      <c r="J129" s="1">
        <v>5.6097157299518585E-2</v>
      </c>
      <c r="K129" s="1">
        <f t="shared" si="15"/>
        <v>-1.5287284851074219</v>
      </c>
      <c r="L129" s="4"/>
      <c r="M129" s="4">
        <f t="shared" si="16"/>
        <v>6.4100901285807366E-2</v>
      </c>
      <c r="N129" s="3">
        <f t="shared" si="17"/>
        <v>0.95654125579088478</v>
      </c>
      <c r="O129" s="3">
        <f>AVERAGE(N129:N131)</f>
        <v>1.0007969552492089</v>
      </c>
    </row>
    <row r="130" spans="1:15" x14ac:dyDescent="0.2">
      <c r="A130">
        <v>65</v>
      </c>
      <c r="B130" t="s">
        <v>79</v>
      </c>
      <c r="C130" t="b">
        <v>0</v>
      </c>
      <c r="D130" t="s">
        <v>129</v>
      </c>
      <c r="E130" t="s">
        <v>139</v>
      </c>
      <c r="F130" t="s">
        <v>12</v>
      </c>
      <c r="G130" t="s">
        <v>13</v>
      </c>
      <c r="H130" s="1">
        <v>15.957765579223633</v>
      </c>
      <c r="I130" s="1">
        <v>15.99492359161377</v>
      </c>
      <c r="J130" s="1">
        <v>5.6097157299518585E-2</v>
      </c>
      <c r="K130" s="1">
        <f t="shared" si="15"/>
        <v>-1.6304149627685547</v>
      </c>
      <c r="L130" s="4"/>
      <c r="M130" s="4">
        <f t="shared" si="16"/>
        <v>-3.7585576375325447E-2</v>
      </c>
      <c r="N130" s="3">
        <f t="shared" si="17"/>
        <v>1.0263946647609938</v>
      </c>
      <c r="O130" s="3"/>
    </row>
    <row r="131" spans="1:15" x14ac:dyDescent="0.2">
      <c r="A131">
        <v>66</v>
      </c>
      <c r="B131" t="s">
        <v>80</v>
      </c>
      <c r="C131" t="b">
        <v>0</v>
      </c>
      <c r="D131" t="s">
        <v>129</v>
      </c>
      <c r="E131" t="s">
        <v>139</v>
      </c>
      <c r="F131" t="s">
        <v>12</v>
      </c>
      <c r="G131" t="s">
        <v>13</v>
      </c>
      <c r="H131" s="1">
        <v>15.96755313873291</v>
      </c>
      <c r="I131" s="1">
        <v>15.99492359161377</v>
      </c>
      <c r="J131" s="1">
        <v>5.6097157299518585E-2</v>
      </c>
      <c r="K131" s="1">
        <f t="shared" si="15"/>
        <v>-1.6206274032592773</v>
      </c>
      <c r="L131" s="4"/>
      <c r="M131" s="4">
        <f t="shared" si="16"/>
        <v>-2.7798016866048103E-2</v>
      </c>
      <c r="N131" s="3">
        <f t="shared" si="17"/>
        <v>1.019454945195748</v>
      </c>
    </row>
    <row r="132" spans="1:15" x14ac:dyDescent="0.2">
      <c r="A132">
        <v>73</v>
      </c>
      <c r="B132" t="s">
        <v>103</v>
      </c>
      <c r="C132" t="b">
        <v>0</v>
      </c>
      <c r="D132" t="s">
        <v>100</v>
      </c>
      <c r="E132" t="s">
        <v>32</v>
      </c>
      <c r="F132" t="s">
        <v>12</v>
      </c>
      <c r="G132" t="s">
        <v>13</v>
      </c>
      <c r="H132" s="1">
        <v>19.372766494750977</v>
      </c>
      <c r="I132" s="1">
        <v>19.34954833984375</v>
      </c>
      <c r="J132" s="1">
        <v>6.0547839850187302E-2</v>
      </c>
    </row>
    <row r="133" spans="1:15" x14ac:dyDescent="0.2">
      <c r="A133">
        <v>74</v>
      </c>
      <c r="B133" t="s">
        <v>104</v>
      </c>
      <c r="C133" t="b">
        <v>0</v>
      </c>
      <c r="D133" t="s">
        <v>100</v>
      </c>
      <c r="E133" t="s">
        <v>32</v>
      </c>
      <c r="F133" t="s">
        <v>12</v>
      </c>
      <c r="G133" t="s">
        <v>13</v>
      </c>
      <c r="H133" s="1">
        <v>19.280828475952148</v>
      </c>
      <c r="I133" s="1">
        <v>19.34954833984375</v>
      </c>
      <c r="J133" s="1">
        <v>6.0547839850187302E-2</v>
      </c>
    </row>
    <row r="134" spans="1:15" x14ac:dyDescent="0.2">
      <c r="A134">
        <v>75</v>
      </c>
      <c r="B134" t="s">
        <v>105</v>
      </c>
      <c r="C134" t="b">
        <v>0</v>
      </c>
      <c r="D134" t="s">
        <v>100</v>
      </c>
      <c r="E134" t="s">
        <v>32</v>
      </c>
      <c r="F134" t="s">
        <v>12</v>
      </c>
      <c r="G134" t="s">
        <v>13</v>
      </c>
      <c r="H134" s="1">
        <v>19.395051956176758</v>
      </c>
      <c r="I134" s="1">
        <v>19.34954833984375</v>
      </c>
      <c r="J134" s="1">
        <v>6.0547839850187302E-2</v>
      </c>
    </row>
    <row r="135" spans="1:15" x14ac:dyDescent="0.2">
      <c r="A135">
        <v>76</v>
      </c>
      <c r="B135" t="s">
        <v>106</v>
      </c>
      <c r="C135" t="b">
        <v>0</v>
      </c>
      <c r="D135" t="s">
        <v>101</v>
      </c>
      <c r="E135" t="s">
        <v>32</v>
      </c>
      <c r="F135" t="s">
        <v>12</v>
      </c>
      <c r="G135" t="s">
        <v>13</v>
      </c>
      <c r="H135" s="1">
        <v>19.37989616394043</v>
      </c>
      <c r="I135" s="1">
        <v>19.32707405090332</v>
      </c>
      <c r="J135" s="1">
        <v>8.4786862134933472E-2</v>
      </c>
    </row>
    <row r="136" spans="1:15" x14ac:dyDescent="0.2">
      <c r="A136">
        <v>77</v>
      </c>
      <c r="B136" t="s">
        <v>107</v>
      </c>
      <c r="C136" t="b">
        <v>0</v>
      </c>
      <c r="D136" t="s">
        <v>101</v>
      </c>
      <c r="E136" t="s">
        <v>32</v>
      </c>
      <c r="F136" t="s">
        <v>12</v>
      </c>
      <c r="G136" t="s">
        <v>13</v>
      </c>
      <c r="H136" s="1">
        <v>19.229276657104492</v>
      </c>
      <c r="I136" s="1">
        <v>19.32707405090332</v>
      </c>
      <c r="J136" s="1">
        <v>8.4786862134933472E-2</v>
      </c>
    </row>
    <row r="137" spans="1:15" x14ac:dyDescent="0.2">
      <c r="A137">
        <v>78</v>
      </c>
      <c r="B137" t="s">
        <v>108</v>
      </c>
      <c r="C137" t="b">
        <v>0</v>
      </c>
      <c r="D137" t="s">
        <v>101</v>
      </c>
      <c r="E137" t="s">
        <v>32</v>
      </c>
      <c r="F137" t="s">
        <v>12</v>
      </c>
      <c r="G137" t="s">
        <v>13</v>
      </c>
      <c r="H137" s="1">
        <v>19.372053146362305</v>
      </c>
      <c r="I137" s="1">
        <v>19.32707405090332</v>
      </c>
      <c r="J137" s="1">
        <v>8.4786862134933472E-2</v>
      </c>
    </row>
    <row r="138" spans="1:15" x14ac:dyDescent="0.2">
      <c r="A138">
        <v>79</v>
      </c>
      <c r="B138" t="s">
        <v>109</v>
      </c>
      <c r="C138" t="b">
        <v>0</v>
      </c>
      <c r="D138" t="s">
        <v>102</v>
      </c>
      <c r="E138" t="s">
        <v>32</v>
      </c>
      <c r="F138" t="s">
        <v>12</v>
      </c>
      <c r="G138" t="s">
        <v>13</v>
      </c>
      <c r="H138" s="1">
        <v>19.541065216064453</v>
      </c>
      <c r="I138" s="1">
        <v>19.549142837524414</v>
      </c>
      <c r="J138" s="1">
        <v>7.1988284587860107E-2</v>
      </c>
    </row>
    <row r="139" spans="1:15" x14ac:dyDescent="0.2">
      <c r="A139">
        <v>80</v>
      </c>
      <c r="B139" t="s">
        <v>110</v>
      </c>
      <c r="C139" t="b">
        <v>0</v>
      </c>
      <c r="D139" t="s">
        <v>102</v>
      </c>
      <c r="E139" t="s">
        <v>32</v>
      </c>
      <c r="F139" t="s">
        <v>12</v>
      </c>
      <c r="G139" t="s">
        <v>13</v>
      </c>
      <c r="H139" s="1">
        <v>19.481533050537109</v>
      </c>
      <c r="I139" s="1">
        <v>19.549142837524414</v>
      </c>
      <c r="J139" s="1">
        <v>7.1988284587860107E-2</v>
      </c>
    </row>
    <row r="140" spans="1:15" x14ac:dyDescent="0.2">
      <c r="A140">
        <v>81</v>
      </c>
      <c r="B140" t="s">
        <v>111</v>
      </c>
      <c r="C140" t="b">
        <v>0</v>
      </c>
      <c r="D140" t="s">
        <v>102</v>
      </c>
      <c r="E140" t="s">
        <v>32</v>
      </c>
      <c r="F140" t="s">
        <v>12</v>
      </c>
      <c r="G140" t="s">
        <v>13</v>
      </c>
      <c r="H140" s="1">
        <v>19.624828338623047</v>
      </c>
      <c r="I140" s="1">
        <v>19.549142837524414</v>
      </c>
      <c r="J140" s="1">
        <v>7.1988284587860107E-2</v>
      </c>
    </row>
    <row r="141" spans="1:15" x14ac:dyDescent="0.2">
      <c r="A141">
        <v>82</v>
      </c>
      <c r="B141" t="s">
        <v>112</v>
      </c>
      <c r="C141" t="b">
        <v>0</v>
      </c>
      <c r="D141" t="s">
        <v>127</v>
      </c>
      <c r="E141" t="s">
        <v>32</v>
      </c>
      <c r="F141" t="s">
        <v>12</v>
      </c>
      <c r="G141" t="s">
        <v>13</v>
      </c>
      <c r="H141" s="1">
        <v>17.745698928833008</v>
      </c>
      <c r="I141" s="1">
        <v>17.842519760131836</v>
      </c>
      <c r="J141" s="1">
        <v>9.7765892744064331E-2</v>
      </c>
    </row>
    <row r="142" spans="1:15" x14ac:dyDescent="0.2">
      <c r="A142">
        <v>83</v>
      </c>
      <c r="B142" t="s">
        <v>113</v>
      </c>
      <c r="C142" t="b">
        <v>0</v>
      </c>
      <c r="D142" t="s">
        <v>127</v>
      </c>
      <c r="E142" t="s">
        <v>32</v>
      </c>
      <c r="F142" t="s">
        <v>12</v>
      </c>
      <c r="G142" t="s">
        <v>13</v>
      </c>
      <c r="H142" s="1">
        <v>17.840656280517578</v>
      </c>
      <c r="I142" s="1">
        <v>17.842519760131836</v>
      </c>
      <c r="J142" s="1">
        <v>9.7765892744064331E-2</v>
      </c>
    </row>
    <row r="143" spans="1:15" x14ac:dyDescent="0.2">
      <c r="A143">
        <v>84</v>
      </c>
      <c r="B143" t="s">
        <v>114</v>
      </c>
      <c r="C143" t="b">
        <v>0</v>
      </c>
      <c r="D143" t="s">
        <v>127</v>
      </c>
      <c r="E143" t="s">
        <v>32</v>
      </c>
      <c r="F143" t="s">
        <v>12</v>
      </c>
      <c r="G143" t="s">
        <v>13</v>
      </c>
      <c r="H143" s="1">
        <v>17.941204071044922</v>
      </c>
      <c r="I143" s="1">
        <v>17.842519760131836</v>
      </c>
      <c r="J143" s="1">
        <v>9.7765892744064331E-2</v>
      </c>
    </row>
    <row r="144" spans="1:15" x14ac:dyDescent="0.2">
      <c r="A144">
        <v>85</v>
      </c>
      <c r="B144" t="s">
        <v>115</v>
      </c>
      <c r="C144" t="b">
        <v>0</v>
      </c>
      <c r="D144" t="s">
        <v>128</v>
      </c>
      <c r="E144" t="s">
        <v>32</v>
      </c>
      <c r="F144" t="s">
        <v>12</v>
      </c>
      <c r="G144" t="s">
        <v>13</v>
      </c>
      <c r="H144" s="1">
        <v>18.039466857910156</v>
      </c>
      <c r="I144" s="1">
        <v>18.059724807739258</v>
      </c>
      <c r="J144" s="1">
        <v>0.13581307232379913</v>
      </c>
    </row>
    <row r="145" spans="1:10" x14ac:dyDescent="0.2">
      <c r="A145">
        <v>86</v>
      </c>
      <c r="B145" t="s">
        <v>116</v>
      </c>
      <c r="C145" t="b">
        <v>0</v>
      </c>
      <c r="D145" t="s">
        <v>128</v>
      </c>
      <c r="E145" t="s">
        <v>32</v>
      </c>
      <c r="F145" t="s">
        <v>12</v>
      </c>
      <c r="G145" t="s">
        <v>13</v>
      </c>
      <c r="H145" s="1">
        <v>18.204530715942383</v>
      </c>
      <c r="I145" s="1">
        <v>18.059724807739258</v>
      </c>
      <c r="J145" s="1">
        <v>0.13581307232379913</v>
      </c>
    </row>
    <row r="146" spans="1:10" x14ac:dyDescent="0.2">
      <c r="A146">
        <v>87</v>
      </c>
      <c r="B146" t="s">
        <v>117</v>
      </c>
      <c r="C146" t="b">
        <v>0</v>
      </c>
      <c r="D146" t="s">
        <v>128</v>
      </c>
      <c r="E146" t="s">
        <v>32</v>
      </c>
      <c r="F146" t="s">
        <v>12</v>
      </c>
      <c r="G146" t="s">
        <v>13</v>
      </c>
      <c r="H146" s="1">
        <v>17.9351806640625</v>
      </c>
      <c r="I146" s="1">
        <v>18.059724807739258</v>
      </c>
      <c r="J146" s="1">
        <v>0.13581307232379913</v>
      </c>
    </row>
    <row r="147" spans="1:10" x14ac:dyDescent="0.2">
      <c r="A147">
        <v>88</v>
      </c>
      <c r="B147" t="s">
        <v>118</v>
      </c>
      <c r="C147" t="b">
        <v>0</v>
      </c>
      <c r="D147" t="s">
        <v>129</v>
      </c>
      <c r="E147" t="s">
        <v>32</v>
      </c>
      <c r="F147" t="s">
        <v>12</v>
      </c>
      <c r="G147" t="s">
        <v>13</v>
      </c>
      <c r="H147" s="1">
        <v>17.635591506958008</v>
      </c>
      <c r="I147" s="1">
        <v>17.588180541992188</v>
      </c>
      <c r="J147" s="1">
        <v>8.3371751010417938E-2</v>
      </c>
    </row>
    <row r="148" spans="1:10" x14ac:dyDescent="0.2">
      <c r="A148">
        <v>89</v>
      </c>
      <c r="B148" t="s">
        <v>119</v>
      </c>
      <c r="C148" t="b">
        <v>0</v>
      </c>
      <c r="D148" t="s">
        <v>129</v>
      </c>
      <c r="E148" t="s">
        <v>32</v>
      </c>
      <c r="F148" t="s">
        <v>12</v>
      </c>
      <c r="G148" t="s">
        <v>13</v>
      </c>
      <c r="H148" s="1">
        <v>17.491914749145508</v>
      </c>
      <c r="I148" s="1">
        <v>17.588180541992188</v>
      </c>
      <c r="J148" s="1">
        <v>8.3371751010417938E-2</v>
      </c>
    </row>
    <row r="149" spans="1:10" x14ac:dyDescent="0.2">
      <c r="A149">
        <v>90</v>
      </c>
      <c r="B149" t="s">
        <v>120</v>
      </c>
      <c r="C149" t="b">
        <v>0</v>
      </c>
      <c r="D149" t="s">
        <v>129</v>
      </c>
      <c r="E149" t="s">
        <v>32</v>
      </c>
      <c r="F149" t="s">
        <v>12</v>
      </c>
      <c r="G149" t="s">
        <v>13</v>
      </c>
      <c r="H149" s="1">
        <v>17.637035369873047</v>
      </c>
      <c r="I149" s="1">
        <v>17.588180541992188</v>
      </c>
      <c r="J149" s="1">
        <v>8.3371751010417938E-2</v>
      </c>
    </row>
    <row r="150" spans="1:10" x14ac:dyDescent="0.2">
      <c r="A150">
        <v>95</v>
      </c>
      <c r="B150" t="s">
        <v>91</v>
      </c>
      <c r="C150" t="b">
        <v>0</v>
      </c>
      <c r="D150" t="s">
        <v>88</v>
      </c>
      <c r="E150" t="s">
        <v>32</v>
      </c>
      <c r="F150" t="s">
        <v>12</v>
      </c>
      <c r="G150" t="s">
        <v>13</v>
      </c>
      <c r="H150" t="s">
        <v>89</v>
      </c>
      <c r="I150" t="s">
        <v>90</v>
      </c>
      <c r="J150" t="s">
        <v>90</v>
      </c>
    </row>
    <row r="151" spans="1:10" x14ac:dyDescent="0.2">
      <c r="A151">
        <v>96</v>
      </c>
      <c r="B151" t="s">
        <v>92</v>
      </c>
      <c r="C151" t="b">
        <v>0</v>
      </c>
      <c r="D151" t="s">
        <v>88</v>
      </c>
      <c r="E151" t="s">
        <v>139</v>
      </c>
      <c r="F151" t="s">
        <v>12</v>
      </c>
      <c r="G151" t="s">
        <v>13</v>
      </c>
      <c r="H151" t="s">
        <v>89</v>
      </c>
      <c r="I151" t="s">
        <v>90</v>
      </c>
      <c r="J151" t="s">
        <v>9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06664-CB04-494F-B45A-2CBA6B833F37}">
  <dimension ref="A1:M149"/>
  <sheetViews>
    <sheetView tabSelected="1" topLeftCell="A83" workbookViewId="0">
      <selection activeCell="M113" sqref="M113"/>
    </sheetView>
  </sheetViews>
  <sheetFormatPr baseColWidth="10" defaultRowHeight="16" x14ac:dyDescent="0.2"/>
  <cols>
    <col min="3" max="3" width="27.5" bestFit="1" customWidth="1"/>
    <col min="4" max="8" width="8.83203125"/>
    <col min="9" max="10" width="20.6640625" bestFit="1" customWidth="1"/>
    <col min="11" max="13" width="17.83203125" bestFit="1" customWidth="1"/>
  </cols>
  <sheetData>
    <row r="1" spans="1:13" x14ac:dyDescent="0.2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7</v>
      </c>
      <c r="G1" t="s">
        <v>8</v>
      </c>
      <c r="H1" t="s">
        <v>9</v>
      </c>
      <c r="I1" t="s">
        <v>204</v>
      </c>
      <c r="J1" t="s">
        <v>205</v>
      </c>
      <c r="K1" t="s">
        <v>201</v>
      </c>
      <c r="L1" t="s">
        <v>202</v>
      </c>
      <c r="M1" t="s">
        <v>203</v>
      </c>
    </row>
    <row r="2" spans="1:13" x14ac:dyDescent="0.2">
      <c r="A2">
        <v>1</v>
      </c>
      <c r="B2" t="s">
        <v>10</v>
      </c>
      <c r="C2" t="s">
        <v>149</v>
      </c>
      <c r="D2" t="s">
        <v>94</v>
      </c>
      <c r="E2" t="s">
        <v>12</v>
      </c>
      <c r="F2" s="1">
        <v>16.120904922485352</v>
      </c>
      <c r="G2" s="1">
        <v>16.088708877563477</v>
      </c>
      <c r="H2" s="1">
        <v>9.8332777619361877E-2</v>
      </c>
      <c r="I2" s="1">
        <f>F2-G56</f>
        <v>-2.1468086242675781</v>
      </c>
      <c r="J2" s="4">
        <f>AVERAGE(I2:I10)</f>
        <v>-2.3147603140936956</v>
      </c>
      <c r="K2" s="4"/>
    </row>
    <row r="3" spans="1:13" x14ac:dyDescent="0.2">
      <c r="A3">
        <v>2</v>
      </c>
      <c r="B3" t="s">
        <v>14</v>
      </c>
      <c r="C3" t="s">
        <v>149</v>
      </c>
      <c r="D3" t="s">
        <v>94</v>
      </c>
      <c r="E3" t="s">
        <v>12</v>
      </c>
      <c r="F3" s="1">
        <v>16.166908264160156</v>
      </c>
      <c r="G3" s="1">
        <v>16.088708877563477</v>
      </c>
      <c r="H3" s="1">
        <v>9.8332777619361877E-2</v>
      </c>
      <c r="I3" s="1">
        <f t="shared" ref="I3:I19" si="0">F3-G57</f>
        <v>-2.1008052825927734</v>
      </c>
      <c r="J3" s="4">
        <v>-2.3147603140936956</v>
      </c>
    </row>
    <row r="4" spans="1:13" x14ac:dyDescent="0.2">
      <c r="A4">
        <v>3</v>
      </c>
      <c r="B4" t="s">
        <v>15</v>
      </c>
      <c r="C4" t="s">
        <v>149</v>
      </c>
      <c r="D4" t="s">
        <v>94</v>
      </c>
      <c r="E4" t="s">
        <v>12</v>
      </c>
      <c r="F4" s="1">
        <v>15.978314399719238</v>
      </c>
      <c r="G4" s="1">
        <v>16.088708877563477</v>
      </c>
      <c r="H4" s="1">
        <v>9.8332777619361877E-2</v>
      </c>
      <c r="I4" s="1">
        <f t="shared" si="0"/>
        <v>-2.2893991470336914</v>
      </c>
      <c r="J4" s="4">
        <v>-2.3147603140936956</v>
      </c>
    </row>
    <row r="5" spans="1:13" x14ac:dyDescent="0.2">
      <c r="A5">
        <v>4</v>
      </c>
      <c r="B5" t="s">
        <v>16</v>
      </c>
      <c r="C5" t="s">
        <v>150</v>
      </c>
      <c r="D5" t="s">
        <v>94</v>
      </c>
      <c r="E5" t="s">
        <v>12</v>
      </c>
      <c r="F5" s="1">
        <v>15.78800106048584</v>
      </c>
      <c r="G5" s="1">
        <v>15.832378387451172</v>
      </c>
      <c r="H5" s="1">
        <v>6.1925005167722702E-2</v>
      </c>
      <c r="I5" s="1">
        <f t="shared" si="0"/>
        <v>-2.4170904159545898</v>
      </c>
      <c r="J5" s="4">
        <v>-2.3147603140936956</v>
      </c>
      <c r="K5" s="4"/>
    </row>
    <row r="6" spans="1:13" x14ac:dyDescent="0.2">
      <c r="A6">
        <v>5</v>
      </c>
      <c r="B6" t="s">
        <v>17</v>
      </c>
      <c r="C6" t="s">
        <v>150</v>
      </c>
      <c r="D6" t="s">
        <v>94</v>
      </c>
      <c r="E6" t="s">
        <v>12</v>
      </c>
      <c r="F6" s="1">
        <v>15.903122901916504</v>
      </c>
      <c r="G6" s="1">
        <v>15.832378387451172</v>
      </c>
      <c r="H6" s="1">
        <v>6.1925005167722702E-2</v>
      </c>
      <c r="I6" s="1">
        <f t="shared" si="0"/>
        <v>-2.3019685745239258</v>
      </c>
      <c r="J6" s="4">
        <v>-2.3147603140936956</v>
      </c>
    </row>
    <row r="7" spans="1:13" x14ac:dyDescent="0.2">
      <c r="A7">
        <v>6</v>
      </c>
      <c r="B7" t="s">
        <v>18</v>
      </c>
      <c r="C7" t="s">
        <v>150</v>
      </c>
      <c r="D7" t="s">
        <v>94</v>
      </c>
      <c r="E7" t="s">
        <v>12</v>
      </c>
      <c r="F7" s="1">
        <v>15.806010246276855</v>
      </c>
      <c r="G7" s="1">
        <v>15.832378387451172</v>
      </c>
      <c r="H7" s="1">
        <v>6.1925005167722702E-2</v>
      </c>
      <c r="I7" s="1">
        <f t="shared" si="0"/>
        <v>-2.3990812301635742</v>
      </c>
      <c r="J7" s="4">
        <v>-2.3147603140936956</v>
      </c>
    </row>
    <row r="8" spans="1:13" x14ac:dyDescent="0.2">
      <c r="A8">
        <v>7</v>
      </c>
      <c r="B8" t="s">
        <v>19</v>
      </c>
      <c r="C8" t="s">
        <v>151</v>
      </c>
      <c r="D8" t="s">
        <v>94</v>
      </c>
      <c r="E8" t="s">
        <v>12</v>
      </c>
      <c r="F8" s="1">
        <v>15.934346199035645</v>
      </c>
      <c r="G8" s="1">
        <v>15.937839508056641</v>
      </c>
      <c r="H8" s="1">
        <v>2.9859626665711403E-2</v>
      </c>
      <c r="I8" s="1">
        <f t="shared" si="0"/>
        <v>-2.3960561752319336</v>
      </c>
      <c r="J8" s="4">
        <v>-2.3147603140936956</v>
      </c>
      <c r="K8" s="4"/>
    </row>
    <row r="9" spans="1:13" x14ac:dyDescent="0.2">
      <c r="A9">
        <v>8</v>
      </c>
      <c r="B9" t="s">
        <v>20</v>
      </c>
      <c r="C9" t="s">
        <v>151</v>
      </c>
      <c r="D9" t="s">
        <v>94</v>
      </c>
      <c r="E9" t="s">
        <v>12</v>
      </c>
      <c r="F9" s="1">
        <v>15.909879684448242</v>
      </c>
      <c r="G9" s="1">
        <v>15.937839508056641</v>
      </c>
      <c r="H9" s="1">
        <v>2.9859626665711403E-2</v>
      </c>
      <c r="I9" s="1">
        <f t="shared" si="0"/>
        <v>-2.4205226898193359</v>
      </c>
      <c r="J9" s="4">
        <v>-2.3147603140936956</v>
      </c>
    </row>
    <row r="10" spans="1:13" x14ac:dyDescent="0.2">
      <c r="A10">
        <v>9</v>
      </c>
      <c r="B10" t="s">
        <v>21</v>
      </c>
      <c r="C10" t="s">
        <v>151</v>
      </c>
      <c r="D10" t="s">
        <v>94</v>
      </c>
      <c r="E10" t="s">
        <v>12</v>
      </c>
      <c r="F10" s="1">
        <v>15.969291687011719</v>
      </c>
      <c r="G10" s="1">
        <v>15.937839508056641</v>
      </c>
      <c r="H10" s="1">
        <v>2.9859626665711403E-2</v>
      </c>
      <c r="I10" s="1">
        <f t="shared" si="0"/>
        <v>-2.3611106872558594</v>
      </c>
      <c r="J10" s="4">
        <v>-2.3147603140936956</v>
      </c>
    </row>
    <row r="11" spans="1:13" x14ac:dyDescent="0.2">
      <c r="A11">
        <v>10</v>
      </c>
      <c r="B11" t="s">
        <v>22</v>
      </c>
      <c r="C11" t="s">
        <v>167</v>
      </c>
      <c r="D11" t="s">
        <v>94</v>
      </c>
      <c r="E11" t="s">
        <v>12</v>
      </c>
      <c r="F11" s="1">
        <v>15.562082290649414</v>
      </c>
      <c r="G11" s="1">
        <v>15.681704521179199</v>
      </c>
      <c r="H11" s="1">
        <v>0.24402007460594177</v>
      </c>
      <c r="I11" s="1">
        <f t="shared" si="0"/>
        <v>-2.8756675720214844</v>
      </c>
      <c r="J11" s="4"/>
      <c r="K11" s="4">
        <f>I11-J2</f>
        <v>-0.56090725792778873</v>
      </c>
      <c r="L11" s="3">
        <f>2^-K11</f>
        <v>1.4751966226338749</v>
      </c>
      <c r="M11" s="3">
        <f>AVERAGE(L11:L13)</f>
        <v>1.3703838684022285</v>
      </c>
    </row>
    <row r="12" spans="1:13" x14ac:dyDescent="0.2">
      <c r="A12">
        <v>11</v>
      </c>
      <c r="B12" t="s">
        <v>23</v>
      </c>
      <c r="C12" t="s">
        <v>167</v>
      </c>
      <c r="D12" t="s">
        <v>94</v>
      </c>
      <c r="E12" t="s">
        <v>12</v>
      </c>
      <c r="F12" s="1">
        <v>15.520577430725098</v>
      </c>
      <c r="G12" s="1">
        <v>15.681704521179199</v>
      </c>
      <c r="H12" s="1">
        <v>0.24402007460594177</v>
      </c>
      <c r="I12" s="1">
        <f t="shared" si="0"/>
        <v>-2.9171724319458008</v>
      </c>
      <c r="J12" s="4"/>
      <c r="K12" s="4">
        <f t="shared" ref="K12:K19" si="1">I12-J3</f>
        <v>-0.60241211785210513</v>
      </c>
      <c r="L12" s="3">
        <f t="shared" ref="L12:L19" si="2">2^-K12</f>
        <v>1.5182528926163577</v>
      </c>
      <c r="M12" s="3"/>
    </row>
    <row r="13" spans="1:13" x14ac:dyDescent="0.2">
      <c r="A13">
        <v>12</v>
      </c>
      <c r="B13" t="s">
        <v>24</v>
      </c>
      <c r="C13" t="s">
        <v>167</v>
      </c>
      <c r="D13" t="s">
        <v>94</v>
      </c>
      <c r="E13" t="s">
        <v>12</v>
      </c>
      <c r="F13" s="1">
        <v>15.962453842163086</v>
      </c>
      <c r="G13" s="1">
        <v>15.681704521179199</v>
      </c>
      <c r="H13" s="1">
        <v>0.24402007460594177</v>
      </c>
      <c r="I13" s="1">
        <f t="shared" si="0"/>
        <v>-2.4752960205078125</v>
      </c>
      <c r="J13" s="4"/>
      <c r="K13" s="4">
        <f t="shared" si="1"/>
        <v>-0.16053570641411685</v>
      </c>
      <c r="L13" s="3">
        <f t="shared" si="2"/>
        <v>1.1177020899564527</v>
      </c>
    </row>
    <row r="14" spans="1:13" x14ac:dyDescent="0.2">
      <c r="A14">
        <v>13</v>
      </c>
      <c r="B14" t="s">
        <v>25</v>
      </c>
      <c r="C14" t="s">
        <v>168</v>
      </c>
      <c r="D14" t="s">
        <v>94</v>
      </c>
      <c r="E14" t="s">
        <v>12</v>
      </c>
      <c r="F14" s="1">
        <v>15.952295303344727</v>
      </c>
      <c r="G14" s="1">
        <v>15.827763557434082</v>
      </c>
      <c r="H14" s="1">
        <v>0.11665651202201843</v>
      </c>
      <c r="I14" s="1">
        <f t="shared" si="0"/>
        <v>-2.4426841735839844</v>
      </c>
      <c r="J14" s="4"/>
      <c r="K14" s="4">
        <f t="shared" si="1"/>
        <v>-0.12792385949028873</v>
      </c>
      <c r="L14" s="3">
        <f t="shared" si="2"/>
        <v>1.0927200675514508</v>
      </c>
      <c r="M14" s="3">
        <f>AVERAGE(L14:L16)</f>
        <v>1.193815249739804</v>
      </c>
    </row>
    <row r="15" spans="1:13" x14ac:dyDescent="0.2">
      <c r="A15">
        <v>14</v>
      </c>
      <c r="B15" t="s">
        <v>26</v>
      </c>
      <c r="C15" t="s">
        <v>168</v>
      </c>
      <c r="D15" t="s">
        <v>94</v>
      </c>
      <c r="E15" t="s">
        <v>12</v>
      </c>
      <c r="F15" s="1">
        <v>15.721027374267578</v>
      </c>
      <c r="G15" s="1">
        <v>15.827763557434082</v>
      </c>
      <c r="H15" s="1">
        <v>0.11665651202201843</v>
      </c>
      <c r="I15" s="1">
        <f t="shared" si="0"/>
        <v>-2.6739521026611328</v>
      </c>
      <c r="J15" s="4"/>
      <c r="K15" s="4">
        <f t="shared" si="1"/>
        <v>-0.35919178856743716</v>
      </c>
      <c r="L15" s="3">
        <f t="shared" si="2"/>
        <v>1.2827071115677926</v>
      </c>
      <c r="M15" s="3"/>
    </row>
    <row r="16" spans="1:13" x14ac:dyDescent="0.2">
      <c r="A16">
        <v>15</v>
      </c>
      <c r="B16" t="s">
        <v>27</v>
      </c>
      <c r="C16" t="s">
        <v>168</v>
      </c>
      <c r="D16" t="s">
        <v>94</v>
      </c>
      <c r="E16" t="s">
        <v>12</v>
      </c>
      <c r="F16" s="1">
        <v>15.809967041015625</v>
      </c>
      <c r="G16" s="1">
        <v>15.827763557434082</v>
      </c>
      <c r="H16" s="1">
        <v>0.11665651202201843</v>
      </c>
      <c r="I16" s="1">
        <f t="shared" si="0"/>
        <v>-2.5850124359130859</v>
      </c>
      <c r="J16" s="4"/>
      <c r="K16" s="4">
        <f t="shared" si="1"/>
        <v>-0.27025212181939029</v>
      </c>
      <c r="L16" s="3">
        <f t="shared" si="2"/>
        <v>1.2060185701001689</v>
      </c>
    </row>
    <row r="17" spans="1:13" x14ac:dyDescent="0.2">
      <c r="A17">
        <v>16</v>
      </c>
      <c r="B17" t="s">
        <v>28</v>
      </c>
      <c r="C17" t="s">
        <v>169</v>
      </c>
      <c r="D17" t="s">
        <v>94</v>
      </c>
      <c r="E17" t="s">
        <v>12</v>
      </c>
      <c r="F17" s="1">
        <v>15.988278388977051</v>
      </c>
      <c r="G17" s="1">
        <v>16.004852294921875</v>
      </c>
      <c r="H17" s="1">
        <v>7.599436491727829E-2</v>
      </c>
      <c r="I17" s="1">
        <f t="shared" si="0"/>
        <v>-2.4914674758911133</v>
      </c>
      <c r="J17" s="4"/>
      <c r="K17" s="4">
        <f t="shared" si="1"/>
        <v>-0.17670716179741763</v>
      </c>
      <c r="L17" s="3">
        <f t="shared" si="2"/>
        <v>1.1303011153467737</v>
      </c>
      <c r="M17" s="3">
        <f>AVERAGE(L17:L19)</f>
        <v>1.1184179014190685</v>
      </c>
    </row>
    <row r="18" spans="1:13" x14ac:dyDescent="0.2">
      <c r="A18">
        <v>17</v>
      </c>
      <c r="B18" t="s">
        <v>29</v>
      </c>
      <c r="C18" t="s">
        <v>169</v>
      </c>
      <c r="D18" t="s">
        <v>94</v>
      </c>
      <c r="E18" t="s">
        <v>12</v>
      </c>
      <c r="F18" s="1">
        <v>15.93851375579834</v>
      </c>
      <c r="G18" s="1">
        <v>16.004852294921875</v>
      </c>
      <c r="H18" s="1">
        <v>7.599436491727829E-2</v>
      </c>
      <c r="I18" s="1">
        <f t="shared" si="0"/>
        <v>-2.5412321090698242</v>
      </c>
      <c r="J18" s="4"/>
      <c r="K18" s="4">
        <f t="shared" si="1"/>
        <v>-0.22647179497612857</v>
      </c>
      <c r="L18" s="3">
        <f t="shared" si="2"/>
        <v>1.1699702090839141</v>
      </c>
      <c r="M18" s="3"/>
    </row>
    <row r="19" spans="1:13" x14ac:dyDescent="0.2">
      <c r="A19">
        <v>18</v>
      </c>
      <c r="B19" t="s">
        <v>30</v>
      </c>
      <c r="C19" t="s">
        <v>169</v>
      </c>
      <c r="D19" t="s">
        <v>94</v>
      </c>
      <c r="E19" t="s">
        <v>12</v>
      </c>
      <c r="F19" s="1">
        <v>16.087766647338867</v>
      </c>
      <c r="G19" s="1">
        <v>16.004852294921875</v>
      </c>
      <c r="H19" s="1">
        <v>7.599436491727829E-2</v>
      </c>
      <c r="I19" s="1">
        <f t="shared" si="0"/>
        <v>-2.3919792175292969</v>
      </c>
      <c r="J19" s="4"/>
      <c r="K19" s="4">
        <f t="shared" si="1"/>
        <v>-7.7218903435601227E-2</v>
      </c>
      <c r="L19" s="3">
        <f t="shared" si="2"/>
        <v>1.0549823798265177</v>
      </c>
    </row>
    <row r="20" spans="1:13" x14ac:dyDescent="0.2">
      <c r="A20">
        <v>25</v>
      </c>
      <c r="B20" t="s">
        <v>38</v>
      </c>
      <c r="C20" t="s">
        <v>152</v>
      </c>
      <c r="D20" t="s">
        <v>94</v>
      </c>
      <c r="E20" t="s">
        <v>12</v>
      </c>
      <c r="F20" s="1">
        <v>16.679330825805664</v>
      </c>
      <c r="G20" s="1">
        <v>16.824989318847656</v>
      </c>
      <c r="H20" s="1">
        <v>0.1262848824262619</v>
      </c>
      <c r="I20" s="1">
        <f>F20-G56</f>
        <v>-1.5883827209472656</v>
      </c>
      <c r="J20" s="4">
        <f>AVERAGE(I20:I28)</f>
        <v>-1.7588479783799913</v>
      </c>
      <c r="K20" s="4"/>
    </row>
    <row r="21" spans="1:13" x14ac:dyDescent="0.2">
      <c r="A21">
        <v>26</v>
      </c>
      <c r="B21" t="s">
        <v>39</v>
      </c>
      <c r="C21" t="s">
        <v>152</v>
      </c>
      <c r="D21" t="s">
        <v>94</v>
      </c>
      <c r="E21" t="s">
        <v>12</v>
      </c>
      <c r="F21" s="1">
        <v>16.903772354125977</v>
      </c>
      <c r="G21" s="1">
        <v>16.824989318847656</v>
      </c>
      <c r="H21" s="1">
        <v>0.1262848824262619</v>
      </c>
      <c r="I21" s="1">
        <f t="shared" ref="I21:I37" si="3">F21-G57</f>
        <v>-1.3639411926269531</v>
      </c>
      <c r="J21" s="4">
        <v>-1.7588479783799913</v>
      </c>
    </row>
    <row r="22" spans="1:13" x14ac:dyDescent="0.2">
      <c r="A22">
        <v>27</v>
      </c>
      <c r="B22" t="s">
        <v>40</v>
      </c>
      <c r="C22" t="s">
        <v>152</v>
      </c>
      <c r="D22" t="s">
        <v>94</v>
      </c>
      <c r="E22" t="s">
        <v>12</v>
      </c>
      <c r="F22" s="1">
        <v>16.891866683959961</v>
      </c>
      <c r="G22" s="1">
        <v>16.824989318847656</v>
      </c>
      <c r="H22" s="1">
        <v>0.1262848824262619</v>
      </c>
      <c r="I22" s="1">
        <f t="shared" si="3"/>
        <v>-1.3758468627929688</v>
      </c>
      <c r="J22" s="4">
        <v>-1.7588479783799913</v>
      </c>
    </row>
    <row r="23" spans="1:13" x14ac:dyDescent="0.2">
      <c r="A23">
        <v>28</v>
      </c>
      <c r="B23" t="s">
        <v>41</v>
      </c>
      <c r="C23" t="s">
        <v>153</v>
      </c>
      <c r="D23" t="s">
        <v>94</v>
      </c>
      <c r="E23" t="s">
        <v>12</v>
      </c>
      <c r="F23" s="1">
        <v>16.035736083984375</v>
      </c>
      <c r="G23" s="1">
        <v>16.08983039855957</v>
      </c>
      <c r="H23" s="1">
        <v>0.1208854541182518</v>
      </c>
      <c r="I23" s="1">
        <f t="shared" si="3"/>
        <v>-2.1693553924560547</v>
      </c>
      <c r="J23" s="4">
        <v>-1.7588479783799913</v>
      </c>
      <c r="K23" s="4"/>
    </row>
    <row r="24" spans="1:13" x14ac:dyDescent="0.2">
      <c r="A24">
        <v>29</v>
      </c>
      <c r="B24" t="s">
        <v>42</v>
      </c>
      <c r="C24" t="s">
        <v>153</v>
      </c>
      <c r="D24" t="s">
        <v>94</v>
      </c>
      <c r="E24" t="s">
        <v>12</v>
      </c>
      <c r="F24" s="1">
        <v>16.005439758300781</v>
      </c>
      <c r="G24" s="1">
        <v>16.08983039855957</v>
      </c>
      <c r="H24" s="1">
        <v>0.1208854541182518</v>
      </c>
      <c r="I24" s="1">
        <f t="shared" si="3"/>
        <v>-2.1996517181396484</v>
      </c>
      <c r="J24" s="4">
        <v>-1.7588479783799913</v>
      </c>
    </row>
    <row r="25" spans="1:13" x14ac:dyDescent="0.2">
      <c r="A25">
        <v>30</v>
      </c>
      <c r="B25" t="s">
        <v>43</v>
      </c>
      <c r="C25" t="s">
        <v>153</v>
      </c>
      <c r="D25" t="s">
        <v>94</v>
      </c>
      <c r="E25" t="s">
        <v>12</v>
      </c>
      <c r="F25" s="1">
        <v>16.228317260742188</v>
      </c>
      <c r="G25" s="1">
        <v>16.08983039855957</v>
      </c>
      <c r="H25" s="1">
        <v>0.1208854541182518</v>
      </c>
      <c r="I25" s="1">
        <f t="shared" si="3"/>
        <v>-1.9767742156982422</v>
      </c>
      <c r="J25" s="4">
        <v>-1.7588479783799913</v>
      </c>
    </row>
    <row r="26" spans="1:13" x14ac:dyDescent="0.2">
      <c r="A26">
        <v>31</v>
      </c>
      <c r="B26" t="s">
        <v>44</v>
      </c>
      <c r="C26" t="s">
        <v>154</v>
      </c>
      <c r="D26" t="s">
        <v>94</v>
      </c>
      <c r="E26" t="s">
        <v>12</v>
      </c>
      <c r="F26" s="1">
        <v>16.634490966796875</v>
      </c>
      <c r="G26" s="1">
        <v>16.611841201782227</v>
      </c>
      <c r="H26" s="1">
        <v>7.0312261581420898E-2</v>
      </c>
      <c r="I26" s="1">
        <f t="shared" si="3"/>
        <v>-1.6959114074707031</v>
      </c>
      <c r="J26" s="4">
        <v>-1.7588479783799913</v>
      </c>
      <c r="K26" s="4"/>
    </row>
    <row r="27" spans="1:13" x14ac:dyDescent="0.2">
      <c r="A27">
        <v>32</v>
      </c>
      <c r="B27" t="s">
        <v>45</v>
      </c>
      <c r="C27" t="s">
        <v>154</v>
      </c>
      <c r="D27" t="s">
        <v>94</v>
      </c>
      <c r="E27" t="s">
        <v>12</v>
      </c>
      <c r="F27" s="1">
        <v>16.668039321899414</v>
      </c>
      <c r="G27" s="1">
        <v>16.611841201782227</v>
      </c>
      <c r="H27" s="1">
        <v>7.0312261581420898E-2</v>
      </c>
      <c r="I27" s="1">
        <f t="shared" si="3"/>
        <v>-1.6623630523681641</v>
      </c>
      <c r="J27" s="4">
        <v>-1.7588479783799913</v>
      </c>
    </row>
    <row r="28" spans="1:13" x14ac:dyDescent="0.2">
      <c r="A28">
        <v>33</v>
      </c>
      <c r="B28" t="s">
        <v>46</v>
      </c>
      <c r="C28" t="s">
        <v>154</v>
      </c>
      <c r="D28" t="s">
        <v>94</v>
      </c>
      <c r="E28" t="s">
        <v>12</v>
      </c>
      <c r="F28" s="1">
        <v>16.532997131347656</v>
      </c>
      <c r="G28" s="1">
        <v>16.611841201782227</v>
      </c>
      <c r="H28" s="1">
        <v>7.0312261581420898E-2</v>
      </c>
      <c r="I28" s="1">
        <f>F28-G64</f>
        <v>-1.7974052429199219</v>
      </c>
      <c r="J28" s="4">
        <v>-1.7588479783799913</v>
      </c>
    </row>
    <row r="29" spans="1:13" x14ac:dyDescent="0.2">
      <c r="A29">
        <v>34</v>
      </c>
      <c r="B29" t="s">
        <v>47</v>
      </c>
      <c r="C29" t="s">
        <v>170</v>
      </c>
      <c r="D29" t="s">
        <v>94</v>
      </c>
      <c r="E29" t="s">
        <v>12</v>
      </c>
      <c r="F29" s="1">
        <v>16.796995162963867</v>
      </c>
      <c r="G29" s="1">
        <v>16.798162460327148</v>
      </c>
      <c r="H29" s="1">
        <v>3.385046124458313E-2</v>
      </c>
      <c r="I29" s="1">
        <f>F29-G65</f>
        <v>-1.6407546997070312</v>
      </c>
      <c r="J29" s="4"/>
      <c r="K29" s="4">
        <f>I29-J20</f>
        <v>0.11809327867296004</v>
      </c>
      <c r="L29" s="3">
        <f>2^-K29</f>
        <v>0.92140461007525998</v>
      </c>
      <c r="M29" s="3">
        <f>AVERAGE(L29:L31)</f>
        <v>0.92082950179026446</v>
      </c>
    </row>
    <row r="30" spans="1:13" x14ac:dyDescent="0.2">
      <c r="A30">
        <v>35</v>
      </c>
      <c r="B30" t="s">
        <v>48</v>
      </c>
      <c r="C30" t="s">
        <v>170</v>
      </c>
      <c r="D30" t="s">
        <v>94</v>
      </c>
      <c r="E30" t="s">
        <v>12</v>
      </c>
      <c r="F30" s="1">
        <v>16.832578659057617</v>
      </c>
      <c r="G30" s="1">
        <v>16.798162460327148</v>
      </c>
      <c r="H30" s="1">
        <v>3.385046124458313E-2</v>
      </c>
      <c r="I30" s="1">
        <f t="shared" si="3"/>
        <v>-1.6051712036132812</v>
      </c>
      <c r="J30" s="4"/>
      <c r="K30" s="4">
        <f t="shared" ref="K30:K37" si="4">I30-J21</f>
        <v>0.15367677476671004</v>
      </c>
      <c r="L30" s="3">
        <f t="shared" ref="L30:L37" si="5">2^-K30</f>
        <v>0.89895650865775445</v>
      </c>
      <c r="M30" s="3"/>
    </row>
    <row r="31" spans="1:13" x14ac:dyDescent="0.2">
      <c r="A31">
        <v>36</v>
      </c>
      <c r="B31" t="s">
        <v>49</v>
      </c>
      <c r="C31" t="s">
        <v>170</v>
      </c>
      <c r="D31" t="s">
        <v>94</v>
      </c>
      <c r="E31" t="s">
        <v>12</v>
      </c>
      <c r="F31" s="1">
        <v>16.764907836914062</v>
      </c>
      <c r="G31" s="1">
        <v>16.798162460327148</v>
      </c>
      <c r="H31" s="1">
        <v>3.385046124458313E-2</v>
      </c>
      <c r="I31" s="1">
        <f t="shared" si="3"/>
        <v>-1.6728420257568359</v>
      </c>
      <c r="J31" s="4"/>
      <c r="K31" s="4">
        <f t="shared" si="4"/>
        <v>8.6005952623155357E-2</v>
      </c>
      <c r="L31" s="3">
        <f t="shared" si="5"/>
        <v>0.94212738663777884</v>
      </c>
    </row>
    <row r="32" spans="1:13" x14ac:dyDescent="0.2">
      <c r="A32">
        <v>37</v>
      </c>
      <c r="B32" t="s">
        <v>50</v>
      </c>
      <c r="C32" t="s">
        <v>171</v>
      </c>
      <c r="D32" t="s">
        <v>94</v>
      </c>
      <c r="E32" t="s">
        <v>12</v>
      </c>
      <c r="F32" s="1">
        <v>15.880592346191406</v>
      </c>
      <c r="G32" s="1">
        <v>15.951884269714355</v>
      </c>
      <c r="H32" s="1">
        <v>6.2946118414402008E-2</v>
      </c>
      <c r="I32" s="1">
        <f t="shared" si="3"/>
        <v>-2.5143871307373047</v>
      </c>
      <c r="J32" s="4"/>
      <c r="K32" s="4">
        <f t="shared" si="4"/>
        <v>-0.75553915235731339</v>
      </c>
      <c r="L32" s="3">
        <f t="shared" si="5"/>
        <v>1.68826239819276</v>
      </c>
      <c r="M32" s="3">
        <f>AVERAGE(L32:L34)</f>
        <v>1.6078913189812785</v>
      </c>
    </row>
    <row r="33" spans="1:13" x14ac:dyDescent="0.2">
      <c r="A33">
        <v>38</v>
      </c>
      <c r="B33" t="s">
        <v>52</v>
      </c>
      <c r="C33" t="s">
        <v>171</v>
      </c>
      <c r="D33" t="s">
        <v>94</v>
      </c>
      <c r="E33" t="s">
        <v>12</v>
      </c>
      <c r="F33" s="1">
        <v>15.975264549255371</v>
      </c>
      <c r="G33" s="1">
        <v>15.951884269714355</v>
      </c>
      <c r="H33" s="1">
        <v>6.2946118414402008E-2</v>
      </c>
      <c r="I33" s="1">
        <f t="shared" si="3"/>
        <v>-2.4197149276733398</v>
      </c>
      <c r="J33" s="4"/>
      <c r="K33" s="4">
        <f t="shared" si="4"/>
        <v>-0.66086694929334855</v>
      </c>
      <c r="L33" s="3">
        <f t="shared" si="5"/>
        <v>1.5810324177897042</v>
      </c>
      <c r="M33" s="3"/>
    </row>
    <row r="34" spans="1:13" x14ac:dyDescent="0.2">
      <c r="A34">
        <v>39</v>
      </c>
      <c r="B34" t="s">
        <v>53</v>
      </c>
      <c r="C34" t="s">
        <v>171</v>
      </c>
      <c r="D34" t="s">
        <v>94</v>
      </c>
      <c r="E34" t="s">
        <v>12</v>
      </c>
      <c r="F34" s="1">
        <v>15.99979305267334</v>
      </c>
      <c r="G34" s="1">
        <v>15.951884269714355</v>
      </c>
      <c r="H34" s="1">
        <v>6.2946118414402008E-2</v>
      </c>
      <c r="I34" s="1">
        <f t="shared" si="3"/>
        <v>-2.3951864242553711</v>
      </c>
      <c r="J34" s="4"/>
      <c r="K34" s="4">
        <f t="shared" si="4"/>
        <v>-0.6363384458753798</v>
      </c>
      <c r="L34" s="3">
        <f t="shared" si="5"/>
        <v>1.5543791409613712</v>
      </c>
    </row>
    <row r="35" spans="1:13" x14ac:dyDescent="0.2">
      <c r="A35">
        <v>40</v>
      </c>
      <c r="B35" t="s">
        <v>54</v>
      </c>
      <c r="C35" t="s">
        <v>172</v>
      </c>
      <c r="D35" t="s">
        <v>94</v>
      </c>
      <c r="E35" t="s">
        <v>12</v>
      </c>
      <c r="F35" s="1">
        <v>16.344123840332031</v>
      </c>
      <c r="G35" s="1">
        <v>16.347389221191406</v>
      </c>
      <c r="H35" s="1">
        <v>1.6675252467393875E-2</v>
      </c>
      <c r="I35" s="1">
        <f t="shared" si="3"/>
        <v>-2.1356220245361328</v>
      </c>
      <c r="J35" s="4"/>
      <c r="K35" s="4">
        <f t="shared" si="4"/>
        <v>-0.37677404615614152</v>
      </c>
      <c r="L35" s="3">
        <f t="shared" si="5"/>
        <v>1.2984352268268893</v>
      </c>
      <c r="M35" s="3">
        <f>AVERAGE(L35:L37)</f>
        <v>1.2955573148660566</v>
      </c>
    </row>
    <row r="36" spans="1:13" x14ac:dyDescent="0.2">
      <c r="A36">
        <v>41</v>
      </c>
      <c r="B36" t="s">
        <v>55</v>
      </c>
      <c r="C36" t="s">
        <v>172</v>
      </c>
      <c r="D36" t="s">
        <v>94</v>
      </c>
      <c r="E36" t="s">
        <v>12</v>
      </c>
      <c r="F36" s="1">
        <v>16.365455627441406</v>
      </c>
      <c r="G36" s="1">
        <v>16.347389221191406</v>
      </c>
      <c r="H36" s="1">
        <v>1.6675252467393875E-2</v>
      </c>
      <c r="I36" s="1">
        <f t="shared" si="3"/>
        <v>-2.1142902374267578</v>
      </c>
      <c r="J36" s="4"/>
      <c r="K36" s="4">
        <f t="shared" si="4"/>
        <v>-0.35544225904676652</v>
      </c>
      <c r="L36" s="3">
        <f t="shared" si="5"/>
        <v>1.2793777151906431</v>
      </c>
      <c r="M36" s="3"/>
    </row>
    <row r="37" spans="1:13" x14ac:dyDescent="0.2">
      <c r="A37">
        <v>42</v>
      </c>
      <c r="B37" t="s">
        <v>56</v>
      </c>
      <c r="C37" t="s">
        <v>172</v>
      </c>
      <c r="D37" t="s">
        <v>94</v>
      </c>
      <c r="E37" t="s">
        <v>12</v>
      </c>
      <c r="F37" s="1">
        <v>16.332588195800781</v>
      </c>
      <c r="G37" s="1">
        <v>16.347389221191406</v>
      </c>
      <c r="H37" s="1">
        <v>1.6675252467393875E-2</v>
      </c>
      <c r="I37" s="1">
        <f t="shared" si="3"/>
        <v>-2.1471576690673828</v>
      </c>
      <c r="J37" s="4"/>
      <c r="K37" s="4">
        <f t="shared" si="4"/>
        <v>-0.38830969068739152</v>
      </c>
      <c r="L37" s="3">
        <f t="shared" si="5"/>
        <v>1.3088590025806381</v>
      </c>
    </row>
    <row r="38" spans="1:13" x14ac:dyDescent="0.2">
      <c r="A38">
        <v>49</v>
      </c>
      <c r="B38" t="s">
        <v>63</v>
      </c>
      <c r="C38" t="s">
        <v>155</v>
      </c>
      <c r="D38" t="s">
        <v>94</v>
      </c>
      <c r="E38" t="s">
        <v>12</v>
      </c>
      <c r="F38" s="1">
        <v>15.590060234069824</v>
      </c>
      <c r="G38" s="1">
        <v>15.73973560333252</v>
      </c>
      <c r="H38" s="1">
        <v>0.1470688134431839</v>
      </c>
      <c r="I38" s="1">
        <f>F38-G56</f>
        <v>-2.6776533126831055</v>
      </c>
      <c r="J38" s="4">
        <f>AVERAGE(I38:I46)</f>
        <v>-2.5820775561862521</v>
      </c>
      <c r="K38" s="4"/>
    </row>
    <row r="39" spans="1:13" x14ac:dyDescent="0.2">
      <c r="A39">
        <v>50</v>
      </c>
      <c r="B39" t="s">
        <v>64</v>
      </c>
      <c r="C39" t="s">
        <v>155</v>
      </c>
      <c r="D39" t="s">
        <v>94</v>
      </c>
      <c r="E39" t="s">
        <v>12</v>
      </c>
      <c r="F39" s="1">
        <v>15.884051322937012</v>
      </c>
      <c r="G39" s="1">
        <v>15.73973560333252</v>
      </c>
      <c r="H39" s="1">
        <v>0.1470688134431839</v>
      </c>
      <c r="I39" s="1">
        <f t="shared" ref="I39:I54" si="6">F39-G57</f>
        <v>-2.383662223815918</v>
      </c>
      <c r="J39" s="4">
        <v>-2.5820775561862521</v>
      </c>
    </row>
    <row r="40" spans="1:13" x14ac:dyDescent="0.2">
      <c r="A40">
        <v>51</v>
      </c>
      <c r="B40" t="s">
        <v>65</v>
      </c>
      <c r="C40" t="s">
        <v>155</v>
      </c>
      <c r="D40" t="s">
        <v>94</v>
      </c>
      <c r="E40" t="s">
        <v>12</v>
      </c>
      <c r="F40" s="1">
        <v>15.745095252990723</v>
      </c>
      <c r="G40" s="1">
        <v>15.73973560333252</v>
      </c>
      <c r="H40" s="1">
        <v>0.1470688134431839</v>
      </c>
      <c r="I40" s="1">
        <f t="shared" si="6"/>
        <v>-2.522618293762207</v>
      </c>
      <c r="J40" s="4">
        <v>-2.5820775561862521</v>
      </c>
    </row>
    <row r="41" spans="1:13" x14ac:dyDescent="0.2">
      <c r="A41">
        <v>52</v>
      </c>
      <c r="B41" t="s">
        <v>66</v>
      </c>
      <c r="C41" t="s">
        <v>156</v>
      </c>
      <c r="D41" t="s">
        <v>94</v>
      </c>
      <c r="E41" t="s">
        <v>12</v>
      </c>
      <c r="F41" s="1">
        <v>15.453186988830566</v>
      </c>
      <c r="G41" s="1">
        <v>15.529959678649902</v>
      </c>
      <c r="H41" s="1">
        <v>7.5729899108409882E-2</v>
      </c>
      <c r="I41" s="1">
        <f t="shared" si="6"/>
        <v>-2.7519044876098633</v>
      </c>
      <c r="J41" s="4">
        <v>-2.5820775561862521</v>
      </c>
      <c r="K41" s="4"/>
    </row>
    <row r="42" spans="1:13" x14ac:dyDescent="0.2">
      <c r="A42">
        <v>53</v>
      </c>
      <c r="B42" t="s">
        <v>67</v>
      </c>
      <c r="C42" t="s">
        <v>156</v>
      </c>
      <c r="D42" t="s">
        <v>94</v>
      </c>
      <c r="E42" t="s">
        <v>12</v>
      </c>
      <c r="F42" s="1">
        <v>15.532089233398438</v>
      </c>
      <c r="G42" s="1">
        <v>15.529959678649902</v>
      </c>
      <c r="H42" s="1">
        <v>7.5729899108409882E-2</v>
      </c>
      <c r="I42" s="1">
        <f t="shared" si="6"/>
        <v>-2.6730022430419922</v>
      </c>
      <c r="J42" s="4">
        <v>-2.5820775561862521</v>
      </c>
    </row>
    <row r="43" spans="1:13" x14ac:dyDescent="0.2">
      <c r="A43">
        <v>54</v>
      </c>
      <c r="B43" t="s">
        <v>68</v>
      </c>
      <c r="C43" t="s">
        <v>156</v>
      </c>
      <c r="D43" t="s">
        <v>94</v>
      </c>
      <c r="E43" t="s">
        <v>12</v>
      </c>
      <c r="F43" s="1">
        <v>15.604601860046387</v>
      </c>
      <c r="G43" s="1">
        <v>15.529959678649902</v>
      </c>
      <c r="H43" s="1">
        <v>7.5729899108409882E-2</v>
      </c>
      <c r="I43" s="1">
        <f t="shared" si="6"/>
        <v>-2.600489616394043</v>
      </c>
      <c r="J43" s="4">
        <v>-2.5820775561862521</v>
      </c>
    </row>
    <row r="44" spans="1:13" x14ac:dyDescent="0.2">
      <c r="A44">
        <v>55</v>
      </c>
      <c r="B44" t="s">
        <v>69</v>
      </c>
      <c r="C44" t="s">
        <v>157</v>
      </c>
      <c r="D44" t="s">
        <v>94</v>
      </c>
      <c r="E44" t="s">
        <v>12</v>
      </c>
      <c r="F44" s="1">
        <v>15.836518287658691</v>
      </c>
      <c r="G44" s="1">
        <v>15.787280082702637</v>
      </c>
      <c r="H44" s="1">
        <v>0.10687269270420074</v>
      </c>
      <c r="I44" s="1">
        <f t="shared" si="6"/>
        <v>-2.4938840866088867</v>
      </c>
      <c r="J44" s="4">
        <v>-2.5820775561862521</v>
      </c>
      <c r="K44" s="4"/>
    </row>
    <row r="45" spans="1:13" x14ac:dyDescent="0.2">
      <c r="A45">
        <v>56</v>
      </c>
      <c r="B45" t="s">
        <v>70</v>
      </c>
      <c r="C45" t="s">
        <v>157</v>
      </c>
      <c r="D45" t="s">
        <v>94</v>
      </c>
      <c r="E45" t="s">
        <v>12</v>
      </c>
      <c r="F45" s="1">
        <v>15.860657691955566</v>
      </c>
      <c r="G45" s="1">
        <v>15.787280082702637</v>
      </c>
      <c r="H45" s="1">
        <v>0.10687269270420074</v>
      </c>
      <c r="I45" s="1">
        <f t="shared" si="6"/>
        <v>-2.4697446823120117</v>
      </c>
      <c r="J45" s="4">
        <v>-2.5820775561862521</v>
      </c>
    </row>
    <row r="46" spans="1:13" x14ac:dyDescent="0.2">
      <c r="A46">
        <v>57</v>
      </c>
      <c r="B46" t="s">
        <v>71</v>
      </c>
      <c r="C46" t="s">
        <v>157</v>
      </c>
      <c r="D46" t="s">
        <v>94</v>
      </c>
      <c r="E46" t="s">
        <v>12</v>
      </c>
      <c r="F46" s="1">
        <v>15.664663314819336</v>
      </c>
      <c r="G46" s="1">
        <v>15.787280082702637</v>
      </c>
      <c r="H46" s="1">
        <v>0.10687269270420074</v>
      </c>
      <c r="I46" s="1">
        <f t="shared" si="6"/>
        <v>-2.6657390594482422</v>
      </c>
      <c r="J46" s="4">
        <v>-2.5820775561862521</v>
      </c>
    </row>
    <row r="47" spans="1:13" x14ac:dyDescent="0.2">
      <c r="A47">
        <v>58</v>
      </c>
      <c r="B47" t="s">
        <v>72</v>
      </c>
      <c r="C47" t="s">
        <v>173</v>
      </c>
      <c r="D47" t="s">
        <v>94</v>
      </c>
      <c r="E47" t="s">
        <v>12</v>
      </c>
      <c r="F47" s="1">
        <v>15.67133903503418</v>
      </c>
      <c r="G47" s="1">
        <v>15.696291923522949</v>
      </c>
      <c r="H47" s="1">
        <v>0.13122284412384033</v>
      </c>
      <c r="I47" s="1">
        <f t="shared" si="6"/>
        <v>-2.7664108276367188</v>
      </c>
      <c r="J47" s="4"/>
      <c r="K47" s="4">
        <f>I47-J38</f>
        <v>-0.18433327145046663</v>
      </c>
      <c r="L47" s="3">
        <f>2^-K47</f>
        <v>1.1362917248656759</v>
      </c>
      <c r="M47" s="3">
        <f>AVERAGE(L47:L49)</f>
        <v>1.119863647346204</v>
      </c>
    </row>
    <row r="48" spans="1:13" x14ac:dyDescent="0.2">
      <c r="A48">
        <v>59</v>
      </c>
      <c r="B48" t="s">
        <v>73</v>
      </c>
      <c r="C48" t="s">
        <v>173</v>
      </c>
      <c r="D48" t="s">
        <v>94</v>
      </c>
      <c r="E48" t="s">
        <v>12</v>
      </c>
      <c r="F48" s="1">
        <v>15.579337120056152</v>
      </c>
      <c r="G48" s="1">
        <v>15.696291923522949</v>
      </c>
      <c r="H48" s="1">
        <v>0.13122284412384033</v>
      </c>
      <c r="I48" s="1">
        <f t="shared" si="6"/>
        <v>-2.8584127426147461</v>
      </c>
      <c r="J48" s="4"/>
      <c r="K48" s="4">
        <f t="shared" ref="K48:K55" si="7">I48-J39</f>
        <v>-0.27633518642849397</v>
      </c>
      <c r="L48" s="3">
        <f t="shared" ref="L48:L55" si="8">2^-K48</f>
        <v>1.2111144337548436</v>
      </c>
      <c r="M48" s="3"/>
    </row>
    <row r="49" spans="1:13" x14ac:dyDescent="0.2">
      <c r="A49">
        <v>60</v>
      </c>
      <c r="B49" t="s">
        <v>74</v>
      </c>
      <c r="C49" t="s">
        <v>173</v>
      </c>
      <c r="D49" t="s">
        <v>94</v>
      </c>
      <c r="E49" t="s">
        <v>12</v>
      </c>
      <c r="F49" s="1">
        <v>15.838199615478516</v>
      </c>
      <c r="G49" s="1">
        <v>15.696291923522949</v>
      </c>
      <c r="H49" s="1">
        <v>0.13122284412384033</v>
      </c>
      <c r="I49" s="1">
        <f t="shared" si="6"/>
        <v>-2.5995502471923828</v>
      </c>
      <c r="J49" s="4"/>
      <c r="K49" s="4">
        <f t="shared" si="7"/>
        <v>-1.7472691006130692E-2</v>
      </c>
      <c r="L49" s="3">
        <f t="shared" si="8"/>
        <v>1.0121847834180921</v>
      </c>
    </row>
    <row r="50" spans="1:13" x14ac:dyDescent="0.2">
      <c r="A50">
        <v>61</v>
      </c>
      <c r="B50" t="s">
        <v>75</v>
      </c>
      <c r="C50" t="s">
        <v>174</v>
      </c>
      <c r="D50" t="s">
        <v>94</v>
      </c>
      <c r="E50" t="s">
        <v>12</v>
      </c>
      <c r="F50" s="1">
        <v>15.815791130065918</v>
      </c>
      <c r="G50" s="1">
        <v>15.545805931091309</v>
      </c>
      <c r="H50" s="1">
        <v>0.2406596839427948</v>
      </c>
      <c r="I50" s="1">
        <f t="shared" si="6"/>
        <v>-2.579188346862793</v>
      </c>
      <c r="J50" s="4"/>
      <c r="K50" s="4">
        <f t="shared" si="7"/>
        <v>2.889209323459152E-3</v>
      </c>
      <c r="L50" s="3">
        <f t="shared" si="8"/>
        <v>0.99799935666352901</v>
      </c>
      <c r="M50" s="3">
        <f>AVERAGE(L50:L52)</f>
        <v>1.214300813804406</v>
      </c>
    </row>
    <row r="51" spans="1:13" x14ac:dyDescent="0.2">
      <c r="A51">
        <v>62</v>
      </c>
      <c r="B51" t="s">
        <v>76</v>
      </c>
      <c r="C51" t="s">
        <v>174</v>
      </c>
      <c r="D51" t="s">
        <v>94</v>
      </c>
      <c r="E51" t="s">
        <v>12</v>
      </c>
      <c r="F51" s="1">
        <v>15.353822708129883</v>
      </c>
      <c r="G51" s="1">
        <v>15.545805931091309</v>
      </c>
      <c r="H51" s="1">
        <v>0.2406596839427948</v>
      </c>
      <c r="I51" s="1">
        <f>F51-G69</f>
        <v>-3.0411567687988281</v>
      </c>
      <c r="J51" s="4"/>
      <c r="K51" s="4">
        <f t="shared" si="7"/>
        <v>-0.459079212612576</v>
      </c>
      <c r="L51" s="3">
        <f t="shared" si="8"/>
        <v>1.374664170809675</v>
      </c>
      <c r="M51" s="3"/>
    </row>
    <row r="52" spans="1:13" x14ac:dyDescent="0.2">
      <c r="A52">
        <v>63</v>
      </c>
      <c r="B52" t="s">
        <v>77</v>
      </c>
      <c r="C52" t="s">
        <v>174</v>
      </c>
      <c r="D52" t="s">
        <v>94</v>
      </c>
      <c r="E52" t="s">
        <v>12</v>
      </c>
      <c r="F52" s="1">
        <v>15.467802047729492</v>
      </c>
      <c r="G52" s="1">
        <v>15.545805931091309</v>
      </c>
      <c r="H52" s="1">
        <v>0.2406596839427948</v>
      </c>
      <c r="I52" s="1">
        <f t="shared" si="6"/>
        <v>-2.9271774291992188</v>
      </c>
      <c r="J52" s="4"/>
      <c r="K52" s="4">
        <f t="shared" si="7"/>
        <v>-0.34509987301296663</v>
      </c>
      <c r="L52" s="3">
        <f t="shared" si="8"/>
        <v>1.2702389139400141</v>
      </c>
    </row>
    <row r="53" spans="1:13" x14ac:dyDescent="0.2">
      <c r="A53">
        <v>64</v>
      </c>
      <c r="B53" t="s">
        <v>78</v>
      </c>
      <c r="C53" t="s">
        <v>175</v>
      </c>
      <c r="D53" t="s">
        <v>94</v>
      </c>
      <c r="E53" t="s">
        <v>12</v>
      </c>
      <c r="F53" s="1">
        <v>15.612614631652832</v>
      </c>
      <c r="G53" s="1">
        <v>15.609130859375</v>
      </c>
      <c r="H53" s="1">
        <v>2.0122108981013298E-2</v>
      </c>
      <c r="I53" s="1">
        <f t="shared" si="6"/>
        <v>-2.867131233215332</v>
      </c>
      <c r="J53" s="4"/>
      <c r="K53" s="4">
        <f t="shared" si="7"/>
        <v>-0.28505367702907991</v>
      </c>
      <c r="L53" s="3">
        <f t="shared" si="8"/>
        <v>1.2184555967899293</v>
      </c>
      <c r="M53" s="3">
        <f>AVERAGE(L53:L55)</f>
        <v>1.2214810034106003</v>
      </c>
    </row>
    <row r="54" spans="1:13" x14ac:dyDescent="0.2">
      <c r="A54">
        <v>65</v>
      </c>
      <c r="B54" t="s">
        <v>79</v>
      </c>
      <c r="C54" t="s">
        <v>175</v>
      </c>
      <c r="D54" t="s">
        <v>94</v>
      </c>
      <c r="E54" t="s">
        <v>12</v>
      </c>
      <c r="F54" s="1">
        <v>15.627283096313477</v>
      </c>
      <c r="G54" s="1">
        <v>15.609130859375</v>
      </c>
      <c r="H54" s="1">
        <v>2.0122108981013298E-2</v>
      </c>
      <c r="I54" s="1">
        <f t="shared" si="6"/>
        <v>-2.8524627685546875</v>
      </c>
      <c r="J54" s="4"/>
      <c r="K54" s="4">
        <f t="shared" si="7"/>
        <v>-0.27038521236843538</v>
      </c>
      <c r="L54" s="3">
        <f t="shared" si="8"/>
        <v>1.2061298320598677</v>
      </c>
      <c r="M54" s="3"/>
    </row>
    <row r="55" spans="1:13" x14ac:dyDescent="0.2">
      <c r="A55">
        <v>66</v>
      </c>
      <c r="B55" t="s">
        <v>80</v>
      </c>
      <c r="C55" t="s">
        <v>175</v>
      </c>
      <c r="D55" t="s">
        <v>94</v>
      </c>
      <c r="E55" t="s">
        <v>12</v>
      </c>
      <c r="F55" s="1">
        <v>15.587493896484375</v>
      </c>
      <c r="G55" s="1">
        <v>15.609130859375</v>
      </c>
      <c r="H55" s="1">
        <v>2.0122108981013298E-2</v>
      </c>
      <c r="I55" s="1">
        <f>F55-G73</f>
        <v>-2.8922519683837891</v>
      </c>
      <c r="J55" s="4"/>
      <c r="K55" s="4">
        <f t="shared" si="7"/>
        <v>-0.31017441219753694</v>
      </c>
      <c r="L55" s="3">
        <f t="shared" si="8"/>
        <v>1.2398575813820039</v>
      </c>
    </row>
    <row r="56" spans="1:13" x14ac:dyDescent="0.2">
      <c r="A56">
        <v>1</v>
      </c>
      <c r="B56" t="s">
        <v>10</v>
      </c>
      <c r="C56" t="s">
        <v>155</v>
      </c>
      <c r="D56" t="s">
        <v>32</v>
      </c>
      <c r="E56" t="s">
        <v>12</v>
      </c>
      <c r="F56" s="1">
        <v>18.358383178710938</v>
      </c>
      <c r="G56" s="1">
        <v>18.26771354675293</v>
      </c>
      <c r="H56" s="1">
        <v>0.11931366473436356</v>
      </c>
    </row>
    <row r="57" spans="1:13" x14ac:dyDescent="0.2">
      <c r="A57">
        <v>2</v>
      </c>
      <c r="B57" t="s">
        <v>14</v>
      </c>
      <c r="C57" t="s">
        <v>155</v>
      </c>
      <c r="D57" t="s">
        <v>32</v>
      </c>
      <c r="E57" t="s">
        <v>12</v>
      </c>
      <c r="F57" s="1">
        <v>18.312211990356445</v>
      </c>
      <c r="G57" s="1">
        <v>18.26771354675293</v>
      </c>
      <c r="H57" s="1">
        <v>0.11931366473436356</v>
      </c>
    </row>
    <row r="58" spans="1:13" x14ac:dyDescent="0.2">
      <c r="A58">
        <v>3</v>
      </c>
      <c r="B58" t="s">
        <v>15</v>
      </c>
      <c r="C58" t="s">
        <v>155</v>
      </c>
      <c r="D58" t="s">
        <v>32</v>
      </c>
      <c r="E58" t="s">
        <v>12</v>
      </c>
      <c r="F58" s="1">
        <v>18.132545471191406</v>
      </c>
      <c r="G58" s="1">
        <v>18.26771354675293</v>
      </c>
      <c r="H58" s="1">
        <v>0.11931366473436356</v>
      </c>
    </row>
    <row r="59" spans="1:13" x14ac:dyDescent="0.2">
      <c r="A59">
        <v>4</v>
      </c>
      <c r="B59" t="s">
        <v>16</v>
      </c>
      <c r="C59" t="s">
        <v>156</v>
      </c>
      <c r="D59" t="s">
        <v>32</v>
      </c>
      <c r="E59" t="s">
        <v>12</v>
      </c>
      <c r="F59" s="1">
        <v>18.177122116088867</v>
      </c>
      <c r="G59" s="1">
        <v>18.20509147644043</v>
      </c>
      <c r="H59" s="1">
        <v>3.6344476044178009E-2</v>
      </c>
    </row>
    <row r="60" spans="1:13" x14ac:dyDescent="0.2">
      <c r="A60">
        <v>5</v>
      </c>
      <c r="B60" t="s">
        <v>17</v>
      </c>
      <c r="C60" t="s">
        <v>156</v>
      </c>
      <c r="D60" t="s">
        <v>32</v>
      </c>
      <c r="E60" t="s">
        <v>12</v>
      </c>
      <c r="F60" s="1">
        <v>18.246171951293945</v>
      </c>
      <c r="G60" s="1">
        <v>18.20509147644043</v>
      </c>
      <c r="H60" s="1">
        <v>3.6344476044178009E-2</v>
      </c>
    </row>
    <row r="61" spans="1:13" x14ac:dyDescent="0.2">
      <c r="A61">
        <v>6</v>
      </c>
      <c r="B61" t="s">
        <v>18</v>
      </c>
      <c r="C61" t="s">
        <v>156</v>
      </c>
      <c r="D61" t="s">
        <v>32</v>
      </c>
      <c r="E61" t="s">
        <v>12</v>
      </c>
      <c r="F61" s="1">
        <v>18.191978454589844</v>
      </c>
      <c r="G61" s="1">
        <v>18.20509147644043</v>
      </c>
      <c r="H61" s="1">
        <v>3.6344476044178009E-2</v>
      </c>
    </row>
    <row r="62" spans="1:13" x14ac:dyDescent="0.2">
      <c r="A62">
        <v>7</v>
      </c>
      <c r="B62" t="s">
        <v>19</v>
      </c>
      <c r="C62" t="s">
        <v>157</v>
      </c>
      <c r="D62" t="s">
        <v>32</v>
      </c>
      <c r="E62" t="s">
        <v>12</v>
      </c>
      <c r="F62" s="1">
        <v>18.407024383544922</v>
      </c>
      <c r="G62" s="1">
        <v>18.330402374267578</v>
      </c>
      <c r="H62" s="1">
        <v>6.6492423415184021E-2</v>
      </c>
    </row>
    <row r="63" spans="1:13" x14ac:dyDescent="0.2">
      <c r="A63">
        <v>8</v>
      </c>
      <c r="B63" t="s">
        <v>20</v>
      </c>
      <c r="C63" t="s">
        <v>157</v>
      </c>
      <c r="D63" t="s">
        <v>32</v>
      </c>
      <c r="E63" t="s">
        <v>12</v>
      </c>
      <c r="F63" s="1">
        <v>18.287851333618164</v>
      </c>
      <c r="G63" s="1">
        <v>18.330402374267578</v>
      </c>
      <c r="H63" s="1">
        <v>6.6492423415184021E-2</v>
      </c>
    </row>
    <row r="64" spans="1:13" x14ac:dyDescent="0.2">
      <c r="A64">
        <v>9</v>
      </c>
      <c r="B64" t="s">
        <v>21</v>
      </c>
      <c r="C64" t="s">
        <v>157</v>
      </c>
      <c r="D64" t="s">
        <v>32</v>
      </c>
      <c r="E64" t="s">
        <v>12</v>
      </c>
      <c r="F64" s="1">
        <v>18.296329498291016</v>
      </c>
      <c r="G64" s="1">
        <v>18.330402374267578</v>
      </c>
      <c r="H64" s="1">
        <v>6.6492423415184021E-2</v>
      </c>
    </row>
    <row r="65" spans="1:13" x14ac:dyDescent="0.2">
      <c r="A65">
        <v>10</v>
      </c>
      <c r="B65" t="s">
        <v>22</v>
      </c>
      <c r="C65" t="s">
        <v>173</v>
      </c>
      <c r="D65" t="s">
        <v>32</v>
      </c>
      <c r="E65" t="s">
        <v>12</v>
      </c>
      <c r="F65" s="1">
        <v>18.409038543701172</v>
      </c>
      <c r="G65" s="1">
        <v>18.437749862670898</v>
      </c>
      <c r="H65" s="1">
        <v>0.24675267934799194</v>
      </c>
    </row>
    <row r="66" spans="1:13" x14ac:dyDescent="0.2">
      <c r="A66">
        <v>11</v>
      </c>
      <c r="B66" t="s">
        <v>23</v>
      </c>
      <c r="C66" t="s">
        <v>173</v>
      </c>
      <c r="D66" t="s">
        <v>32</v>
      </c>
      <c r="E66" t="s">
        <v>12</v>
      </c>
      <c r="F66" s="1">
        <v>18.206607818603516</v>
      </c>
      <c r="G66" s="1">
        <v>18.437749862670898</v>
      </c>
      <c r="H66" s="1">
        <v>0.24675267934799194</v>
      </c>
    </row>
    <row r="67" spans="1:13" x14ac:dyDescent="0.2">
      <c r="A67">
        <v>12</v>
      </c>
      <c r="B67" t="s">
        <v>24</v>
      </c>
      <c r="C67" t="s">
        <v>173</v>
      </c>
      <c r="D67" t="s">
        <v>32</v>
      </c>
      <c r="E67" t="s">
        <v>12</v>
      </c>
      <c r="F67" s="1">
        <v>18.697601318359375</v>
      </c>
      <c r="G67" s="1">
        <v>18.437749862670898</v>
      </c>
      <c r="H67" s="1">
        <v>0.24675267934799194</v>
      </c>
    </row>
    <row r="68" spans="1:13" x14ac:dyDescent="0.2">
      <c r="A68">
        <v>13</v>
      </c>
      <c r="B68" t="s">
        <v>25</v>
      </c>
      <c r="C68" t="s">
        <v>174</v>
      </c>
      <c r="D68" t="s">
        <v>32</v>
      </c>
      <c r="E68" t="s">
        <v>12</v>
      </c>
      <c r="F68" s="1">
        <v>18.488378524780273</v>
      </c>
      <c r="G68" s="1">
        <v>18.394979476928711</v>
      </c>
      <c r="H68" s="1">
        <v>8.1588231027126312E-2</v>
      </c>
    </row>
    <row r="69" spans="1:13" x14ac:dyDescent="0.2">
      <c r="A69">
        <v>14</v>
      </c>
      <c r="B69" t="s">
        <v>26</v>
      </c>
      <c r="C69" t="s">
        <v>174</v>
      </c>
      <c r="D69" t="s">
        <v>32</v>
      </c>
      <c r="E69" t="s">
        <v>12</v>
      </c>
      <c r="F69" s="1">
        <v>18.337604522705078</v>
      </c>
      <c r="G69" s="1">
        <v>18.394979476928711</v>
      </c>
      <c r="H69" s="1">
        <v>8.1588231027126312E-2</v>
      </c>
    </row>
    <row r="70" spans="1:13" x14ac:dyDescent="0.2">
      <c r="A70">
        <v>15</v>
      </c>
      <c r="B70" t="s">
        <v>27</v>
      </c>
      <c r="C70" t="s">
        <v>174</v>
      </c>
      <c r="D70" t="s">
        <v>32</v>
      </c>
      <c r="E70" t="s">
        <v>12</v>
      </c>
      <c r="F70" s="1">
        <v>18.358951568603516</v>
      </c>
      <c r="G70" s="1">
        <v>18.394979476928711</v>
      </c>
      <c r="H70" s="1">
        <v>8.1588231027126312E-2</v>
      </c>
    </row>
    <row r="71" spans="1:13" x14ac:dyDescent="0.2">
      <c r="A71">
        <v>16</v>
      </c>
      <c r="B71" t="s">
        <v>28</v>
      </c>
      <c r="C71" t="s">
        <v>175</v>
      </c>
      <c r="D71" t="s">
        <v>32</v>
      </c>
      <c r="E71" t="s">
        <v>12</v>
      </c>
      <c r="F71" s="1">
        <v>18.493648529052734</v>
      </c>
      <c r="G71" s="1">
        <v>18.479745864868164</v>
      </c>
      <c r="H71" s="1">
        <v>4.5196108520030975E-2</v>
      </c>
    </row>
    <row r="72" spans="1:13" x14ac:dyDescent="0.2">
      <c r="A72">
        <v>17</v>
      </c>
      <c r="B72" t="s">
        <v>29</v>
      </c>
      <c r="C72" t="s">
        <v>175</v>
      </c>
      <c r="D72" t="s">
        <v>32</v>
      </c>
      <c r="E72" t="s">
        <v>12</v>
      </c>
      <c r="F72" s="1">
        <v>18.429231643676758</v>
      </c>
      <c r="G72" s="1">
        <v>18.479745864868164</v>
      </c>
      <c r="H72" s="1">
        <v>4.5196108520030975E-2</v>
      </c>
    </row>
    <row r="73" spans="1:13" x14ac:dyDescent="0.2">
      <c r="A73">
        <v>18</v>
      </c>
      <c r="B73" t="s">
        <v>30</v>
      </c>
      <c r="C73" t="s">
        <v>175</v>
      </c>
      <c r="D73" t="s">
        <v>32</v>
      </c>
      <c r="E73" t="s">
        <v>12</v>
      </c>
      <c r="F73" s="1">
        <v>18.516357421875</v>
      </c>
      <c r="G73" s="1">
        <v>18.479745864868164</v>
      </c>
      <c r="H73" s="1">
        <v>4.5196108520030975E-2</v>
      </c>
    </row>
    <row r="74" spans="1:13" x14ac:dyDescent="0.2">
      <c r="A74">
        <v>96</v>
      </c>
      <c r="B74" t="s">
        <v>92</v>
      </c>
      <c r="C74" t="s">
        <v>88</v>
      </c>
      <c r="D74" t="s">
        <v>32</v>
      </c>
      <c r="E74" t="s">
        <v>12</v>
      </c>
      <c r="F74" t="s">
        <v>89</v>
      </c>
      <c r="G74" t="s">
        <v>90</v>
      </c>
      <c r="H74" t="s">
        <v>90</v>
      </c>
    </row>
    <row r="75" spans="1:13" ht="17" customHeight="1" x14ac:dyDescent="0.2">
      <c r="A75">
        <v>96</v>
      </c>
      <c r="B75" t="s">
        <v>92</v>
      </c>
      <c r="C75" t="s">
        <v>88</v>
      </c>
      <c r="D75" t="s">
        <v>94</v>
      </c>
      <c r="E75" t="s">
        <v>12</v>
      </c>
      <c r="F75" t="s">
        <v>89</v>
      </c>
      <c r="G75" t="s">
        <v>90</v>
      </c>
      <c r="H75" t="s">
        <v>90</v>
      </c>
    </row>
    <row r="76" spans="1:13" ht="17" customHeight="1" x14ac:dyDescent="0.2"/>
    <row r="77" spans="1:13" x14ac:dyDescent="0.2">
      <c r="A77" t="s">
        <v>0</v>
      </c>
      <c r="B77" t="s">
        <v>1</v>
      </c>
      <c r="C77" t="s">
        <v>3</v>
      </c>
      <c r="D77" t="s">
        <v>4</v>
      </c>
      <c r="E77" t="s">
        <v>5</v>
      </c>
      <c r="F77" t="s">
        <v>7</v>
      </c>
      <c r="G77" t="s">
        <v>8</v>
      </c>
      <c r="H77" t="s">
        <v>9</v>
      </c>
      <c r="I77" t="s">
        <v>204</v>
      </c>
      <c r="J77" t="s">
        <v>205</v>
      </c>
      <c r="K77" t="s">
        <v>201</v>
      </c>
      <c r="L77" t="s">
        <v>202</v>
      </c>
      <c r="M77" t="s">
        <v>203</v>
      </c>
    </row>
    <row r="78" spans="1:13" x14ac:dyDescent="0.2">
      <c r="A78">
        <v>1</v>
      </c>
      <c r="B78" t="s">
        <v>10</v>
      </c>
      <c r="C78" t="s">
        <v>158</v>
      </c>
      <c r="D78" t="s">
        <v>139</v>
      </c>
      <c r="E78" t="s">
        <v>12</v>
      </c>
      <c r="F78" s="1">
        <v>14.810223579406738</v>
      </c>
      <c r="G78" s="1">
        <v>14.761631965637207</v>
      </c>
      <c r="H78" s="1">
        <v>4.6245303004980087E-2</v>
      </c>
      <c r="I78" s="1">
        <f>F78-G132</f>
        <v>-3.577998161315918</v>
      </c>
      <c r="J78" s="4">
        <f>AVERAGE(I78:I86)</f>
        <v>-3.9044707616170249</v>
      </c>
      <c r="K78" s="4"/>
    </row>
    <row r="79" spans="1:13" x14ac:dyDescent="0.2">
      <c r="A79">
        <v>2</v>
      </c>
      <c r="B79" t="s">
        <v>14</v>
      </c>
      <c r="C79" t="s">
        <v>158</v>
      </c>
      <c r="D79" t="s">
        <v>139</v>
      </c>
      <c r="E79" t="s">
        <v>12</v>
      </c>
      <c r="F79" s="1">
        <v>14.718158721923828</v>
      </c>
      <c r="G79" s="1">
        <v>14.761631965637207</v>
      </c>
      <c r="H79" s="1">
        <v>4.6245303004980087E-2</v>
      </c>
      <c r="I79" s="1">
        <f t="shared" ref="I79:I94" si="9">F79-G133</f>
        <v>-3.6700630187988281</v>
      </c>
      <c r="J79" s="4">
        <v>-3.9044707616170249</v>
      </c>
    </row>
    <row r="80" spans="1:13" x14ac:dyDescent="0.2">
      <c r="A80">
        <v>3</v>
      </c>
      <c r="B80" t="s">
        <v>15</v>
      </c>
      <c r="C80" t="s">
        <v>158</v>
      </c>
      <c r="D80" t="s">
        <v>139</v>
      </c>
      <c r="E80" t="s">
        <v>12</v>
      </c>
      <c r="F80" s="1">
        <v>14.756514549255371</v>
      </c>
      <c r="G80" s="1">
        <v>14.761631965637207</v>
      </c>
      <c r="H80" s="1">
        <v>4.6245303004980087E-2</v>
      </c>
      <c r="I80" s="1">
        <f t="shared" si="9"/>
        <v>-3.6317071914672852</v>
      </c>
      <c r="J80" s="4">
        <v>-3.9044707616170249</v>
      </c>
    </row>
    <row r="81" spans="1:13" x14ac:dyDescent="0.2">
      <c r="A81">
        <v>4</v>
      </c>
      <c r="B81" t="s">
        <v>16</v>
      </c>
      <c r="C81" t="s">
        <v>159</v>
      </c>
      <c r="D81" t="s">
        <v>139</v>
      </c>
      <c r="E81" t="s">
        <v>12</v>
      </c>
      <c r="F81" s="1">
        <v>14.785057067871094</v>
      </c>
      <c r="G81" s="1">
        <v>14.745014190673828</v>
      </c>
      <c r="H81" s="1">
        <v>0.14861659705638885</v>
      </c>
      <c r="I81" s="1">
        <f t="shared" si="9"/>
        <v>-3.8617725372314453</v>
      </c>
      <c r="J81" s="4">
        <v>-3.9044707616170249</v>
      </c>
      <c r="K81" s="4"/>
    </row>
    <row r="82" spans="1:13" x14ac:dyDescent="0.2">
      <c r="A82">
        <v>5</v>
      </c>
      <c r="B82" t="s">
        <v>17</v>
      </c>
      <c r="C82" t="s">
        <v>159</v>
      </c>
      <c r="D82" t="s">
        <v>139</v>
      </c>
      <c r="E82" t="s">
        <v>12</v>
      </c>
      <c r="F82" s="1">
        <v>14.8695068359375</v>
      </c>
      <c r="G82" s="1">
        <v>14.745014190673828</v>
      </c>
      <c r="H82" s="1">
        <v>0.14861659705638885</v>
      </c>
      <c r="I82" s="1">
        <f t="shared" si="9"/>
        <v>-3.7773227691650391</v>
      </c>
      <c r="J82" s="4">
        <v>-3.9044707616170249</v>
      </c>
    </row>
    <row r="83" spans="1:13" x14ac:dyDescent="0.2">
      <c r="A83">
        <v>6</v>
      </c>
      <c r="B83" t="s">
        <v>18</v>
      </c>
      <c r="C83" t="s">
        <v>159</v>
      </c>
      <c r="D83" t="s">
        <v>139</v>
      </c>
      <c r="E83" t="s">
        <v>12</v>
      </c>
      <c r="F83" s="1">
        <v>14.580478668212891</v>
      </c>
      <c r="G83" s="1">
        <v>14.745014190673828</v>
      </c>
      <c r="H83" s="1">
        <v>0.14861659705638885</v>
      </c>
      <c r="I83" s="1">
        <f t="shared" si="9"/>
        <v>-4.0663509368896484</v>
      </c>
      <c r="J83" s="4">
        <v>-3.9044707616170249</v>
      </c>
    </row>
    <row r="84" spans="1:13" x14ac:dyDescent="0.2">
      <c r="A84">
        <v>7</v>
      </c>
      <c r="B84" t="s">
        <v>19</v>
      </c>
      <c r="C84" t="s">
        <v>160</v>
      </c>
      <c r="D84" t="s">
        <v>139</v>
      </c>
      <c r="E84" t="s">
        <v>12</v>
      </c>
      <c r="F84" s="1">
        <v>14.463949203491211</v>
      </c>
      <c r="G84" s="1">
        <v>14.506869316101074</v>
      </c>
      <c r="H84" s="1">
        <v>4.5576293021440506E-2</v>
      </c>
      <c r="I84" s="1">
        <f t="shared" si="9"/>
        <v>-4.2279281616210938</v>
      </c>
      <c r="J84" s="4">
        <v>-3.9044707616170249</v>
      </c>
      <c r="K84" s="4"/>
    </row>
    <row r="85" spans="1:13" x14ac:dyDescent="0.2">
      <c r="A85">
        <v>8</v>
      </c>
      <c r="B85" t="s">
        <v>20</v>
      </c>
      <c r="C85" t="s">
        <v>160</v>
      </c>
      <c r="D85" t="s">
        <v>139</v>
      </c>
      <c r="E85" t="s">
        <v>12</v>
      </c>
      <c r="F85" s="1">
        <v>14.554703712463379</v>
      </c>
      <c r="G85" s="1">
        <v>14.506869316101074</v>
      </c>
      <c r="H85" s="1">
        <v>4.5576293021440506E-2</v>
      </c>
      <c r="I85" s="1">
        <f t="shared" si="9"/>
        <v>-4.1371736526489258</v>
      </c>
      <c r="J85" s="4">
        <v>-3.9044707616170249</v>
      </c>
    </row>
    <row r="86" spans="1:13" x14ac:dyDescent="0.2">
      <c r="A86">
        <v>9</v>
      </c>
      <c r="B86" t="s">
        <v>21</v>
      </c>
      <c r="C86" t="s">
        <v>160</v>
      </c>
      <c r="D86" t="s">
        <v>139</v>
      </c>
      <c r="E86" t="s">
        <v>12</v>
      </c>
      <c r="F86" s="1">
        <v>14.501956939697266</v>
      </c>
      <c r="G86" s="1">
        <v>14.506869316101074</v>
      </c>
      <c r="H86" s="1">
        <v>4.5576293021440506E-2</v>
      </c>
      <c r="I86" s="1">
        <f t="shared" si="9"/>
        <v>-4.1899204254150391</v>
      </c>
      <c r="J86" s="4">
        <v>-3.9044707616170249</v>
      </c>
    </row>
    <row r="87" spans="1:13" x14ac:dyDescent="0.2">
      <c r="A87">
        <v>10</v>
      </c>
      <c r="B87" t="s">
        <v>22</v>
      </c>
      <c r="C87" t="s">
        <v>176</v>
      </c>
      <c r="D87" t="s">
        <v>139</v>
      </c>
      <c r="E87" t="s">
        <v>12</v>
      </c>
      <c r="F87" s="1">
        <v>14.360855102539062</v>
      </c>
      <c r="G87" s="1">
        <v>14.398005485534668</v>
      </c>
      <c r="H87" s="1">
        <v>5.595119297504425E-2</v>
      </c>
      <c r="I87" s="1">
        <f t="shared" si="9"/>
        <v>-3.7668628692626953</v>
      </c>
      <c r="J87" s="4"/>
      <c r="K87" s="4">
        <f>I87-J78</f>
        <v>0.13760789235432958</v>
      </c>
      <c r="L87" s="3">
        <f>2^-K87</f>
        <v>0.90902514528436584</v>
      </c>
      <c r="M87" s="3">
        <f>AVERAGE(L87:L89)</f>
        <v>0.88635754762507624</v>
      </c>
    </row>
    <row r="88" spans="1:13" x14ac:dyDescent="0.2">
      <c r="A88">
        <v>11</v>
      </c>
      <c r="B88" t="s">
        <v>23</v>
      </c>
      <c r="C88" t="s">
        <v>176</v>
      </c>
      <c r="D88" t="s">
        <v>139</v>
      </c>
      <c r="E88" t="s">
        <v>12</v>
      </c>
      <c r="F88" s="1">
        <v>14.370802879333496</v>
      </c>
      <c r="G88" s="1">
        <v>14.398005485534668</v>
      </c>
      <c r="H88" s="1">
        <v>5.595119297504425E-2</v>
      </c>
      <c r="I88" s="1">
        <f t="shared" si="9"/>
        <v>-3.7569150924682617</v>
      </c>
      <c r="J88" s="4"/>
      <c r="K88" s="4">
        <f t="shared" ref="K88:K95" si="10">I88-J79</f>
        <v>0.14755566914876317</v>
      </c>
      <c r="L88" s="3">
        <f t="shared" ref="L88:L95" si="11">2^-K88</f>
        <v>0.90277872847037</v>
      </c>
      <c r="M88" s="3"/>
    </row>
    <row r="89" spans="1:13" x14ac:dyDescent="0.2">
      <c r="A89">
        <v>12</v>
      </c>
      <c r="B89" t="s">
        <v>24</v>
      </c>
      <c r="C89" t="s">
        <v>176</v>
      </c>
      <c r="D89" t="s">
        <v>139</v>
      </c>
      <c r="E89" t="s">
        <v>12</v>
      </c>
      <c r="F89" s="1">
        <v>14.462355613708496</v>
      </c>
      <c r="G89" s="1">
        <v>14.398005485534668</v>
      </c>
      <c r="H89" s="1">
        <v>5.595119297504425E-2</v>
      </c>
      <c r="I89" s="1">
        <f t="shared" si="9"/>
        <v>-3.6653623580932617</v>
      </c>
      <c r="J89" s="4"/>
      <c r="K89" s="4">
        <f t="shared" si="10"/>
        <v>0.23910840352376317</v>
      </c>
      <c r="L89" s="3">
        <f t="shared" si="11"/>
        <v>0.84726876912049298</v>
      </c>
    </row>
    <row r="90" spans="1:13" x14ac:dyDescent="0.2">
      <c r="A90">
        <v>13</v>
      </c>
      <c r="B90" t="s">
        <v>25</v>
      </c>
      <c r="C90" t="s">
        <v>177</v>
      </c>
      <c r="D90" t="s">
        <v>139</v>
      </c>
      <c r="E90" t="s">
        <v>12</v>
      </c>
      <c r="F90" s="1">
        <v>14.315155982971191</v>
      </c>
      <c r="G90" s="1">
        <v>14.41791820526123</v>
      </c>
      <c r="H90" s="1">
        <v>8.9312948286533356E-2</v>
      </c>
      <c r="I90" s="1">
        <f t="shared" si="9"/>
        <v>-3.9455232620239258</v>
      </c>
      <c r="J90" s="4"/>
      <c r="K90" s="4">
        <f t="shared" si="10"/>
        <v>-4.1052500406900894E-2</v>
      </c>
      <c r="L90" s="3">
        <f t="shared" si="11"/>
        <v>1.0288641481024008</v>
      </c>
      <c r="M90" s="3">
        <f>AVERAGE(L90:L92)</f>
        <v>0.95936649400097418</v>
      </c>
    </row>
    <row r="91" spans="1:13" x14ac:dyDescent="0.2">
      <c r="A91">
        <v>14</v>
      </c>
      <c r="B91" t="s">
        <v>26</v>
      </c>
      <c r="C91" t="s">
        <v>177</v>
      </c>
      <c r="D91" t="s">
        <v>139</v>
      </c>
      <c r="E91" t="s">
        <v>12</v>
      </c>
      <c r="F91" s="1">
        <v>14.461766242980957</v>
      </c>
      <c r="G91" s="1">
        <v>14.41791820526123</v>
      </c>
      <c r="H91" s="1">
        <v>8.9312948286533356E-2</v>
      </c>
      <c r="I91" s="1">
        <f t="shared" si="9"/>
        <v>-3.7989130020141602</v>
      </c>
      <c r="J91" s="4"/>
      <c r="K91" s="4">
        <f t="shared" si="10"/>
        <v>0.10555775960286473</v>
      </c>
      <c r="L91" s="3">
        <f t="shared" si="11"/>
        <v>0.92944554067135332</v>
      </c>
      <c r="M91" s="3"/>
    </row>
    <row r="92" spans="1:13" x14ac:dyDescent="0.2">
      <c r="A92">
        <v>15</v>
      </c>
      <c r="B92" t="s">
        <v>27</v>
      </c>
      <c r="C92" t="s">
        <v>177</v>
      </c>
      <c r="D92" t="s">
        <v>139</v>
      </c>
      <c r="E92" t="s">
        <v>12</v>
      </c>
      <c r="F92" s="1">
        <v>14.476832389831543</v>
      </c>
      <c r="G92" s="1">
        <v>14.41791820526123</v>
      </c>
      <c r="H92" s="1">
        <v>8.9312948286533356E-2</v>
      </c>
      <c r="I92" s="1">
        <f t="shared" si="9"/>
        <v>-3.7838468551635742</v>
      </c>
      <c r="J92" s="4"/>
      <c r="K92" s="4">
        <f t="shared" si="10"/>
        <v>0.12062390645345067</v>
      </c>
      <c r="L92" s="3">
        <f t="shared" si="11"/>
        <v>0.91978979322916876</v>
      </c>
    </row>
    <row r="93" spans="1:13" x14ac:dyDescent="0.2">
      <c r="A93">
        <v>16</v>
      </c>
      <c r="B93" t="s">
        <v>28</v>
      </c>
      <c r="C93" t="s">
        <v>178</v>
      </c>
      <c r="D93" t="s">
        <v>139</v>
      </c>
      <c r="E93" t="s">
        <v>12</v>
      </c>
      <c r="F93" s="1">
        <v>14.730297088623047</v>
      </c>
      <c r="G93" s="1">
        <v>14.746659278869629</v>
      </c>
      <c r="H93" s="1">
        <v>7.1544423699378967E-2</v>
      </c>
      <c r="I93" s="1">
        <f t="shared" si="9"/>
        <v>-3.7134304046630859</v>
      </c>
      <c r="J93" s="4"/>
      <c r="K93" s="4">
        <f t="shared" si="10"/>
        <v>0.19104035695393895</v>
      </c>
      <c r="L93" s="3">
        <f t="shared" si="11"/>
        <v>0.87597381083845005</v>
      </c>
      <c r="M93" s="3">
        <f>AVERAGE(L93:L95)</f>
        <v>0.86680108920303456</v>
      </c>
    </row>
    <row r="94" spans="1:13" x14ac:dyDescent="0.2">
      <c r="A94">
        <v>17</v>
      </c>
      <c r="B94" t="s">
        <v>29</v>
      </c>
      <c r="C94" t="s">
        <v>178</v>
      </c>
      <c r="D94" t="s">
        <v>139</v>
      </c>
      <c r="E94" t="s">
        <v>12</v>
      </c>
      <c r="F94" s="1">
        <v>14.824968338012695</v>
      </c>
      <c r="G94" s="1">
        <v>14.746659278869629</v>
      </c>
      <c r="H94" s="1">
        <v>7.1544423699378967E-2</v>
      </c>
      <c r="I94" s="1">
        <f t="shared" si="9"/>
        <v>-3.6187591552734375</v>
      </c>
      <c r="J94" s="4"/>
      <c r="K94" s="4">
        <f t="shared" si="10"/>
        <v>0.28571160634358739</v>
      </c>
      <c r="L94" s="3">
        <f t="shared" si="11"/>
        <v>0.82033687953443635</v>
      </c>
      <c r="M94" s="3"/>
    </row>
    <row r="95" spans="1:13" x14ac:dyDescent="0.2">
      <c r="A95">
        <v>18</v>
      </c>
      <c r="B95" t="s">
        <v>30</v>
      </c>
      <c r="C95" t="s">
        <v>178</v>
      </c>
      <c r="D95" t="s">
        <v>139</v>
      </c>
      <c r="E95" t="s">
        <v>12</v>
      </c>
      <c r="F95" s="1">
        <v>14.684714317321777</v>
      </c>
      <c r="G95" s="1">
        <v>14.746659278869629</v>
      </c>
      <c r="H95" s="1">
        <v>7.1544423699378967E-2</v>
      </c>
      <c r="I95" s="1">
        <f>F95-G149</f>
        <v>-3.7590131759643555</v>
      </c>
      <c r="J95" s="4"/>
      <c r="K95" s="4">
        <f t="shared" si="10"/>
        <v>0.14545758565266942</v>
      </c>
      <c r="L95" s="3">
        <f t="shared" si="11"/>
        <v>0.90409257723621728</v>
      </c>
    </row>
    <row r="96" spans="1:13" x14ac:dyDescent="0.2">
      <c r="A96">
        <v>25</v>
      </c>
      <c r="B96" t="s">
        <v>38</v>
      </c>
      <c r="C96" t="s">
        <v>161</v>
      </c>
      <c r="D96" t="s">
        <v>139</v>
      </c>
      <c r="E96" t="s">
        <v>12</v>
      </c>
      <c r="F96" s="1">
        <v>18.448760986328125</v>
      </c>
      <c r="G96" s="1">
        <v>18.537628173828125</v>
      </c>
      <c r="H96" s="1">
        <v>8.1684216856956482E-2</v>
      </c>
      <c r="I96" s="1">
        <f>F96-G132</f>
        <v>6.053924560546875E-2</v>
      </c>
      <c r="J96" s="4">
        <f>AVERAGE(I96:I104)</f>
        <v>-0.30165905422634548</v>
      </c>
      <c r="K96" s="4"/>
    </row>
    <row r="97" spans="1:13" x14ac:dyDescent="0.2">
      <c r="A97">
        <v>26</v>
      </c>
      <c r="B97" t="s">
        <v>39</v>
      </c>
      <c r="C97" t="s">
        <v>161</v>
      </c>
      <c r="D97" t="s">
        <v>139</v>
      </c>
      <c r="E97" t="s">
        <v>12</v>
      </c>
      <c r="F97" s="1">
        <v>18.609434127807617</v>
      </c>
      <c r="G97" s="1">
        <v>18.537628173828125</v>
      </c>
      <c r="H97" s="1">
        <v>8.1684216856956482E-2</v>
      </c>
      <c r="I97" s="1">
        <f t="shared" ref="I97:I103" si="12">F97-G133</f>
        <v>0.22121238708496094</v>
      </c>
      <c r="J97" s="4">
        <v>-0.30165905422634548</v>
      </c>
    </row>
    <row r="98" spans="1:13" x14ac:dyDescent="0.2">
      <c r="A98">
        <v>27</v>
      </c>
      <c r="B98" t="s">
        <v>40</v>
      </c>
      <c r="C98" t="s">
        <v>161</v>
      </c>
      <c r="D98" t="s">
        <v>139</v>
      </c>
      <c r="E98" t="s">
        <v>12</v>
      </c>
      <c r="F98" s="1">
        <v>18.554691314697266</v>
      </c>
      <c r="G98" s="1">
        <v>18.537628173828125</v>
      </c>
      <c r="H98" s="1">
        <v>8.1684216856956482E-2</v>
      </c>
      <c r="I98" s="1">
        <f t="shared" si="12"/>
        <v>0.16646957397460938</v>
      </c>
      <c r="J98" s="4">
        <v>-0.30165905422634548</v>
      </c>
    </row>
    <row r="99" spans="1:13" x14ac:dyDescent="0.2">
      <c r="A99">
        <v>28</v>
      </c>
      <c r="B99" t="s">
        <v>41</v>
      </c>
      <c r="C99" t="s">
        <v>162</v>
      </c>
      <c r="D99" t="s">
        <v>139</v>
      </c>
      <c r="E99" t="s">
        <v>12</v>
      </c>
      <c r="F99" s="1">
        <v>17.860380172729492</v>
      </c>
      <c r="G99" s="1">
        <v>17.835210800170898</v>
      </c>
      <c r="H99" s="1">
        <v>4.5130044221878052E-2</v>
      </c>
      <c r="I99" s="1">
        <f t="shared" si="12"/>
        <v>-0.78644943237304688</v>
      </c>
      <c r="J99" s="4">
        <v>-0.30165905422634548</v>
      </c>
      <c r="K99" s="4"/>
    </row>
    <row r="100" spans="1:13" x14ac:dyDescent="0.2">
      <c r="A100">
        <v>29</v>
      </c>
      <c r="B100" t="s">
        <v>42</v>
      </c>
      <c r="C100" t="s">
        <v>162</v>
      </c>
      <c r="D100" t="s">
        <v>139</v>
      </c>
      <c r="E100" t="s">
        <v>12</v>
      </c>
      <c r="F100" s="1">
        <v>17.783107757568359</v>
      </c>
      <c r="G100" s="1">
        <v>17.835210800170898</v>
      </c>
      <c r="H100" s="1">
        <v>4.5130044221878052E-2</v>
      </c>
      <c r="I100" s="1">
        <f t="shared" si="12"/>
        <v>-0.86372184753417969</v>
      </c>
      <c r="J100" s="4">
        <v>-0.30165905422634548</v>
      </c>
    </row>
    <row r="101" spans="1:13" x14ac:dyDescent="0.2">
      <c r="A101">
        <v>30</v>
      </c>
      <c r="B101" t="s">
        <v>43</v>
      </c>
      <c r="C101" t="s">
        <v>162</v>
      </c>
      <c r="D101" t="s">
        <v>139</v>
      </c>
      <c r="E101" t="s">
        <v>12</v>
      </c>
      <c r="F101" s="1">
        <v>17.862140655517578</v>
      </c>
      <c r="G101" s="1">
        <v>17.835210800170898</v>
      </c>
      <c r="H101" s="1">
        <v>4.5130044221878052E-2</v>
      </c>
      <c r="I101" s="1">
        <f t="shared" si="12"/>
        <v>-0.78468894958496094</v>
      </c>
      <c r="J101" s="4">
        <v>-0.30165905422634548</v>
      </c>
    </row>
    <row r="102" spans="1:13" x14ac:dyDescent="0.2">
      <c r="A102">
        <v>31</v>
      </c>
      <c r="B102" t="s">
        <v>44</v>
      </c>
      <c r="C102" t="s">
        <v>163</v>
      </c>
      <c r="D102" t="s">
        <v>139</v>
      </c>
      <c r="E102" t="s">
        <v>12</v>
      </c>
      <c r="F102" s="1">
        <v>18.410747528076172</v>
      </c>
      <c r="G102" s="1">
        <v>18.449113845825195</v>
      </c>
      <c r="H102" s="1">
        <v>5.6188978254795074E-2</v>
      </c>
      <c r="I102" s="1">
        <f t="shared" si="12"/>
        <v>-0.28112983703613281</v>
      </c>
      <c r="J102" s="4">
        <v>-0.30165905422634548</v>
      </c>
      <c r="K102" s="4"/>
    </row>
    <row r="103" spans="1:13" x14ac:dyDescent="0.2">
      <c r="A103">
        <v>32</v>
      </c>
      <c r="B103" t="s">
        <v>45</v>
      </c>
      <c r="C103" t="s">
        <v>163</v>
      </c>
      <c r="D103" t="s">
        <v>139</v>
      </c>
      <c r="E103" t="s">
        <v>12</v>
      </c>
      <c r="F103" s="1">
        <v>18.513608932495117</v>
      </c>
      <c r="G103" s="1">
        <v>18.449113845825195</v>
      </c>
      <c r="H103" s="1">
        <v>5.6188978254795074E-2</v>
      </c>
      <c r="I103" s="1">
        <f t="shared" si="12"/>
        <v>-0.1782684326171875</v>
      </c>
      <c r="J103" s="4">
        <v>-0.30165905422634548</v>
      </c>
    </row>
    <row r="104" spans="1:13" x14ac:dyDescent="0.2">
      <c r="A104">
        <v>33</v>
      </c>
      <c r="B104" t="s">
        <v>46</v>
      </c>
      <c r="C104" t="s">
        <v>163</v>
      </c>
      <c r="D104" t="s">
        <v>139</v>
      </c>
      <c r="E104" t="s">
        <v>12</v>
      </c>
      <c r="F104" s="1">
        <v>18.422983169555664</v>
      </c>
      <c r="G104" s="1">
        <v>18.449113845825195</v>
      </c>
      <c r="H104" s="1">
        <v>5.6188978254795074E-2</v>
      </c>
      <c r="I104" s="1">
        <f>F104-G140</f>
        <v>-0.26889419555664062</v>
      </c>
      <c r="J104" s="4">
        <v>-0.30165905422634548</v>
      </c>
    </row>
    <row r="105" spans="1:13" x14ac:dyDescent="0.2">
      <c r="A105">
        <v>34</v>
      </c>
      <c r="B105" t="s">
        <v>47</v>
      </c>
      <c r="C105" t="s">
        <v>179</v>
      </c>
      <c r="D105" t="s">
        <v>139</v>
      </c>
      <c r="E105" t="s">
        <v>12</v>
      </c>
      <c r="F105" s="1">
        <v>18.100404739379883</v>
      </c>
      <c r="G105" s="1">
        <v>18.150680541992188</v>
      </c>
      <c r="H105" s="1">
        <v>9.4451643526554108E-2</v>
      </c>
      <c r="I105" s="1">
        <f>F105-G141</f>
        <v>-2.7313232421875E-2</v>
      </c>
      <c r="J105" s="4"/>
      <c r="K105" s="4">
        <f>I105-J96</f>
        <v>0.27434582180447048</v>
      </c>
      <c r="L105" s="3">
        <f>2^-K105</f>
        <v>0.82682515022662983</v>
      </c>
      <c r="M105" s="3">
        <f>AVERAGE(L105:L107)</f>
        <v>0.79963478792097231</v>
      </c>
    </row>
    <row r="106" spans="1:13" x14ac:dyDescent="0.2">
      <c r="A106">
        <v>35</v>
      </c>
      <c r="B106" t="s">
        <v>48</v>
      </c>
      <c r="C106" t="s">
        <v>179</v>
      </c>
      <c r="D106" t="s">
        <v>139</v>
      </c>
      <c r="E106" t="s">
        <v>12</v>
      </c>
      <c r="F106" s="1">
        <v>18.259635925292969</v>
      </c>
      <c r="G106" s="1">
        <v>18.150680541992188</v>
      </c>
      <c r="H106" s="1">
        <v>9.4451643526554108E-2</v>
      </c>
      <c r="I106" s="1">
        <f t="shared" ref="I106:I112" si="13">F106-G142</f>
        <v>0.13191795349121094</v>
      </c>
      <c r="J106" s="4"/>
      <c r="K106" s="4">
        <f t="shared" ref="K106:K113" si="14">I106-J97</f>
        <v>0.43357700771755642</v>
      </c>
      <c r="L106" s="3">
        <f t="shared" ref="L106:L113" si="15">2^-K106</f>
        <v>0.74042370637917942</v>
      </c>
      <c r="M106" s="3"/>
    </row>
    <row r="107" spans="1:13" x14ac:dyDescent="0.2">
      <c r="A107">
        <v>36</v>
      </c>
      <c r="B107" t="s">
        <v>49</v>
      </c>
      <c r="C107" t="s">
        <v>179</v>
      </c>
      <c r="D107" t="s">
        <v>139</v>
      </c>
      <c r="E107" t="s">
        <v>12</v>
      </c>
      <c r="F107" s="1">
        <v>18.092000961303711</v>
      </c>
      <c r="G107" s="1">
        <v>18.150680541992188</v>
      </c>
      <c r="H107" s="1">
        <v>9.4451643526554108E-2</v>
      </c>
      <c r="I107" s="1">
        <f t="shared" si="13"/>
        <v>-3.5717010498046875E-2</v>
      </c>
      <c r="J107" s="4"/>
      <c r="K107" s="4">
        <f t="shared" si="14"/>
        <v>0.2659420437282986</v>
      </c>
      <c r="L107" s="3">
        <f t="shared" si="15"/>
        <v>0.83165550715710779</v>
      </c>
    </row>
    <row r="108" spans="1:13" x14ac:dyDescent="0.2">
      <c r="A108">
        <v>37</v>
      </c>
      <c r="B108" t="s">
        <v>50</v>
      </c>
      <c r="C108" t="s">
        <v>180</v>
      </c>
      <c r="D108" t="s">
        <v>139</v>
      </c>
      <c r="E108" t="s">
        <v>12</v>
      </c>
      <c r="F108" s="1">
        <v>17.771615982055664</v>
      </c>
      <c r="G108" s="1">
        <v>17.786270141601562</v>
      </c>
      <c r="H108" s="1">
        <v>1.5057320706546307E-2</v>
      </c>
      <c r="I108" s="1">
        <f t="shared" si="13"/>
        <v>-0.48906326293945312</v>
      </c>
      <c r="J108" s="4"/>
      <c r="K108" s="4">
        <f t="shared" si="14"/>
        <v>-0.18740420871310765</v>
      </c>
      <c r="L108" s="3">
        <f t="shared" si="15"/>
        <v>1.1387130245935646</v>
      </c>
      <c r="M108" s="3">
        <f>AVERAGE(L108:L110)</f>
        <v>1.127246021978259</v>
      </c>
    </row>
    <row r="109" spans="1:13" x14ac:dyDescent="0.2">
      <c r="A109">
        <v>38</v>
      </c>
      <c r="B109" t="s">
        <v>52</v>
      </c>
      <c r="C109" t="s">
        <v>180</v>
      </c>
      <c r="D109" t="s">
        <v>139</v>
      </c>
      <c r="E109" t="s">
        <v>12</v>
      </c>
      <c r="F109" s="1">
        <v>17.801700592041016</v>
      </c>
      <c r="G109" s="1">
        <v>17.786270141601562</v>
      </c>
      <c r="H109" s="1">
        <v>1.5057320706546307E-2</v>
      </c>
      <c r="I109" s="1">
        <f t="shared" si="13"/>
        <v>-0.45897865295410156</v>
      </c>
      <c r="J109" s="4"/>
      <c r="K109" s="4">
        <f t="shared" si="14"/>
        <v>-0.15731959872775608</v>
      </c>
      <c r="L109" s="3">
        <f t="shared" si="15"/>
        <v>1.1152132433918311</v>
      </c>
      <c r="M109" s="3"/>
    </row>
    <row r="110" spans="1:13" x14ac:dyDescent="0.2">
      <c r="A110">
        <v>39</v>
      </c>
      <c r="B110" t="s">
        <v>53</v>
      </c>
      <c r="C110" t="s">
        <v>180</v>
      </c>
      <c r="D110" t="s">
        <v>139</v>
      </c>
      <c r="E110" t="s">
        <v>12</v>
      </c>
      <c r="F110" s="1">
        <v>17.785493850708008</v>
      </c>
      <c r="G110" s="1">
        <v>17.786270141601562</v>
      </c>
      <c r="H110" s="1">
        <v>1.5057320706546307E-2</v>
      </c>
      <c r="I110" s="1">
        <f t="shared" si="13"/>
        <v>-0.47518539428710938</v>
      </c>
      <c r="J110" s="4"/>
      <c r="K110" s="4">
        <f t="shared" si="14"/>
        <v>-0.1735263400607639</v>
      </c>
      <c r="L110" s="3">
        <f t="shared" si="15"/>
        <v>1.1278117979493816</v>
      </c>
    </row>
    <row r="111" spans="1:13" x14ac:dyDescent="0.2">
      <c r="A111">
        <v>40</v>
      </c>
      <c r="B111" t="s">
        <v>54</v>
      </c>
      <c r="C111" t="s">
        <v>181</v>
      </c>
      <c r="D111" t="s">
        <v>139</v>
      </c>
      <c r="E111" t="s">
        <v>12</v>
      </c>
      <c r="F111" s="1">
        <v>18.006719589233398</v>
      </c>
      <c r="G111" s="1">
        <v>17.951154708862305</v>
      </c>
      <c r="H111" s="1">
        <v>6.6995464265346527E-2</v>
      </c>
      <c r="I111" s="1">
        <f t="shared" si="13"/>
        <v>-0.43700790405273438</v>
      </c>
      <c r="J111" s="4"/>
      <c r="K111" s="4">
        <f t="shared" si="14"/>
        <v>-0.1353488498263889</v>
      </c>
      <c r="L111" s="3">
        <f t="shared" si="15"/>
        <v>1.0983583694271837</v>
      </c>
      <c r="M111" s="3">
        <f>AVERAGE(L111:L113)</f>
        <v>1.1423125542489332</v>
      </c>
    </row>
    <row r="112" spans="1:13" x14ac:dyDescent="0.2">
      <c r="A112">
        <v>41</v>
      </c>
      <c r="B112" t="s">
        <v>55</v>
      </c>
      <c r="C112" t="s">
        <v>181</v>
      </c>
      <c r="D112" t="s">
        <v>139</v>
      </c>
      <c r="E112" t="s">
        <v>12</v>
      </c>
      <c r="F112" s="1">
        <v>17.96998405456543</v>
      </c>
      <c r="G112" s="1">
        <v>17.951154708862305</v>
      </c>
      <c r="H112" s="1">
        <v>6.6995464265346527E-2</v>
      </c>
      <c r="I112" s="1">
        <f t="shared" si="13"/>
        <v>-0.47374343872070312</v>
      </c>
      <c r="J112" s="4"/>
      <c r="K112" s="4">
        <f t="shared" si="14"/>
        <v>-0.17208438449435765</v>
      </c>
      <c r="L112" s="3">
        <f t="shared" si="15"/>
        <v>1.1266851273682328</v>
      </c>
      <c r="M112" s="3"/>
    </row>
    <row r="113" spans="1:13" x14ac:dyDescent="0.2">
      <c r="A113">
        <v>42</v>
      </c>
      <c r="B113" t="s">
        <v>56</v>
      </c>
      <c r="C113" t="s">
        <v>181</v>
      </c>
      <c r="D113" t="s">
        <v>139</v>
      </c>
      <c r="E113" t="s">
        <v>12</v>
      </c>
      <c r="F113" s="1">
        <v>17.876758575439453</v>
      </c>
      <c r="G113" s="1">
        <v>17.951154708862305</v>
      </c>
      <c r="H113" s="1">
        <v>6.6995464265346527E-2</v>
      </c>
      <c r="I113" s="1">
        <f>F113-G149</f>
        <v>-0.56696891784667969</v>
      </c>
      <c r="J113" s="4"/>
      <c r="K113" s="4">
        <f t="shared" si="14"/>
        <v>-0.26530986362033421</v>
      </c>
      <c r="L113" s="3">
        <f t="shared" si="15"/>
        <v>1.2018941659513824</v>
      </c>
    </row>
    <row r="114" spans="1:13" x14ac:dyDescent="0.2">
      <c r="A114">
        <v>49</v>
      </c>
      <c r="B114" t="s">
        <v>63</v>
      </c>
      <c r="C114" t="s">
        <v>164</v>
      </c>
      <c r="D114" t="s">
        <v>139</v>
      </c>
      <c r="E114" t="s">
        <v>12</v>
      </c>
      <c r="F114" s="1">
        <v>17.048038482666016</v>
      </c>
      <c r="G114" s="1">
        <v>16.998416900634766</v>
      </c>
      <c r="H114" s="1">
        <v>4.5859929174184799E-2</v>
      </c>
      <c r="I114" s="1">
        <f>F114-G132</f>
        <v>-1.3401832580566406</v>
      </c>
      <c r="J114" s="4">
        <f>AVERAGE(I114:I122)</f>
        <v>-1.7257976531982422</v>
      </c>
      <c r="K114" s="4"/>
    </row>
    <row r="115" spans="1:13" x14ac:dyDescent="0.2">
      <c r="A115">
        <v>50</v>
      </c>
      <c r="B115" t="s">
        <v>64</v>
      </c>
      <c r="C115" t="s">
        <v>164</v>
      </c>
      <c r="D115" t="s">
        <v>139</v>
      </c>
      <c r="E115" t="s">
        <v>12</v>
      </c>
      <c r="F115" s="1">
        <v>16.95759391784668</v>
      </c>
      <c r="G115" s="1">
        <v>16.998416900634766</v>
      </c>
      <c r="H115" s="1">
        <v>4.5859929174184799E-2</v>
      </c>
      <c r="I115" s="1">
        <f t="shared" ref="I115:I126" si="16">F115-G133</f>
        <v>-1.4306278228759766</v>
      </c>
      <c r="J115" s="4">
        <v>-1.7257976531982422</v>
      </c>
    </row>
    <row r="116" spans="1:13" x14ac:dyDescent="0.2">
      <c r="A116">
        <v>51</v>
      </c>
      <c r="B116" t="s">
        <v>65</v>
      </c>
      <c r="C116" t="s">
        <v>164</v>
      </c>
      <c r="D116" t="s">
        <v>139</v>
      </c>
      <c r="E116" t="s">
        <v>12</v>
      </c>
      <c r="F116" s="1">
        <v>16.989616394042969</v>
      </c>
      <c r="G116" s="1">
        <v>16.998416900634766</v>
      </c>
      <c r="H116" s="1">
        <v>4.5859929174184799E-2</v>
      </c>
      <c r="I116" s="1">
        <f t="shared" si="16"/>
        <v>-1.3986053466796875</v>
      </c>
      <c r="J116" s="4">
        <v>-1.7257976531982422</v>
      </c>
    </row>
    <row r="117" spans="1:13" x14ac:dyDescent="0.2">
      <c r="A117">
        <v>52</v>
      </c>
      <c r="B117" t="s">
        <v>66</v>
      </c>
      <c r="C117" t="s">
        <v>165</v>
      </c>
      <c r="D117" t="s">
        <v>139</v>
      </c>
      <c r="E117" t="s">
        <v>12</v>
      </c>
      <c r="F117" s="1">
        <v>16.823009490966797</v>
      </c>
      <c r="G117" s="1">
        <v>16.821893692016602</v>
      </c>
      <c r="H117" s="1">
        <v>6.7183777689933777E-2</v>
      </c>
      <c r="I117" s="1">
        <f t="shared" si="16"/>
        <v>-1.8238201141357422</v>
      </c>
      <c r="J117" s="4">
        <v>-1.7257976531982422</v>
      </c>
      <c r="K117" s="4"/>
    </row>
    <row r="118" spans="1:13" x14ac:dyDescent="0.2">
      <c r="A118">
        <v>53</v>
      </c>
      <c r="B118" t="s">
        <v>67</v>
      </c>
      <c r="C118" t="s">
        <v>165</v>
      </c>
      <c r="D118" t="s">
        <v>139</v>
      </c>
      <c r="E118" t="s">
        <v>12</v>
      </c>
      <c r="F118" s="1">
        <v>16.888511657714844</v>
      </c>
      <c r="G118" s="1">
        <v>16.821893692016602</v>
      </c>
      <c r="H118" s="1">
        <v>6.7183777689933777E-2</v>
      </c>
      <c r="I118" s="1">
        <f t="shared" si="16"/>
        <v>-1.7583179473876953</v>
      </c>
      <c r="J118" s="4">
        <v>-1.7257976531982422</v>
      </c>
    </row>
    <row r="119" spans="1:13" x14ac:dyDescent="0.2">
      <c r="A119">
        <v>54</v>
      </c>
      <c r="B119" t="s">
        <v>68</v>
      </c>
      <c r="C119" t="s">
        <v>165</v>
      </c>
      <c r="D119" t="s">
        <v>139</v>
      </c>
      <c r="E119" t="s">
        <v>12</v>
      </c>
      <c r="F119" s="1">
        <v>16.754158020019531</v>
      </c>
      <c r="G119" s="1">
        <v>16.821893692016602</v>
      </c>
      <c r="H119" s="1">
        <v>6.7183777689933777E-2</v>
      </c>
      <c r="I119" s="1">
        <f t="shared" si="16"/>
        <v>-1.8926715850830078</v>
      </c>
      <c r="J119" s="4">
        <v>-1.7257976531982422</v>
      </c>
    </row>
    <row r="120" spans="1:13" x14ac:dyDescent="0.2">
      <c r="A120">
        <v>55</v>
      </c>
      <c r="B120" t="s">
        <v>69</v>
      </c>
      <c r="C120" t="s">
        <v>166</v>
      </c>
      <c r="D120" t="s">
        <v>139</v>
      </c>
      <c r="E120" t="s">
        <v>12</v>
      </c>
      <c r="F120" s="1">
        <v>16.730329513549805</v>
      </c>
      <c r="G120" s="1">
        <v>16.729227066040039</v>
      </c>
      <c r="H120" s="1">
        <v>2.1840017288923264E-2</v>
      </c>
      <c r="I120" s="1">
        <f t="shared" si="16"/>
        <v>-1.9615478515625</v>
      </c>
      <c r="J120" s="4">
        <v>-1.7257976531982422</v>
      </c>
      <c r="K120" s="4"/>
    </row>
    <row r="121" spans="1:13" x14ac:dyDescent="0.2">
      <c r="A121">
        <v>56</v>
      </c>
      <c r="B121" t="s">
        <v>70</v>
      </c>
      <c r="C121" t="s">
        <v>166</v>
      </c>
      <c r="D121" t="s">
        <v>139</v>
      </c>
      <c r="E121" t="s">
        <v>12</v>
      </c>
      <c r="F121" s="1">
        <v>16.750494003295898</v>
      </c>
      <c r="G121" s="1">
        <v>16.729227066040039</v>
      </c>
      <c r="H121" s="1">
        <v>2.1840017288923264E-2</v>
      </c>
      <c r="I121" s="1">
        <f t="shared" si="16"/>
        <v>-1.9413833618164062</v>
      </c>
      <c r="J121" s="4">
        <v>-1.7257976531982422</v>
      </c>
    </row>
    <row r="122" spans="1:13" x14ac:dyDescent="0.2">
      <c r="A122">
        <v>57</v>
      </c>
      <c r="B122" t="s">
        <v>71</v>
      </c>
      <c r="C122" t="s">
        <v>166</v>
      </c>
      <c r="D122" t="s">
        <v>139</v>
      </c>
      <c r="E122" t="s">
        <v>12</v>
      </c>
      <c r="F122" s="1">
        <v>16.706855773925781</v>
      </c>
      <c r="G122" s="1">
        <v>16.729227066040039</v>
      </c>
      <c r="H122" s="1">
        <v>2.1840017288923264E-2</v>
      </c>
      <c r="I122" s="1">
        <f t="shared" si="16"/>
        <v>-1.9850215911865234</v>
      </c>
      <c r="J122" s="4">
        <v>-1.7257976531982422</v>
      </c>
    </row>
    <row r="123" spans="1:13" x14ac:dyDescent="0.2">
      <c r="A123">
        <v>58</v>
      </c>
      <c r="B123" t="s">
        <v>72</v>
      </c>
      <c r="C123" t="s">
        <v>182</v>
      </c>
      <c r="D123" t="s">
        <v>139</v>
      </c>
      <c r="E123" t="s">
        <v>12</v>
      </c>
      <c r="F123" s="1">
        <v>16.729629516601562</v>
      </c>
      <c r="G123" s="1">
        <v>16.784828186035156</v>
      </c>
      <c r="H123" s="1">
        <v>4.8276752233505249E-2</v>
      </c>
      <c r="I123" s="1">
        <f t="shared" si="16"/>
        <v>-1.3980884552001953</v>
      </c>
      <c r="J123" s="4"/>
      <c r="K123" s="4">
        <f>I123-J114</f>
        <v>0.32770919799804688</v>
      </c>
      <c r="L123" s="3">
        <f>2^-K123</f>
        <v>0.79680069008952947</v>
      </c>
      <c r="M123" s="3">
        <f>AVERAGE(L123:L125)</f>
        <v>0.76717792055262313</v>
      </c>
    </row>
    <row r="124" spans="1:13" x14ac:dyDescent="0.2">
      <c r="A124">
        <v>59</v>
      </c>
      <c r="B124" t="s">
        <v>73</v>
      </c>
      <c r="C124" t="s">
        <v>182</v>
      </c>
      <c r="D124" t="s">
        <v>139</v>
      </c>
      <c r="E124" t="s">
        <v>12</v>
      </c>
      <c r="F124" s="1">
        <v>16.819168090820312</v>
      </c>
      <c r="G124" s="1">
        <v>16.784828186035156</v>
      </c>
      <c r="H124" s="1">
        <v>4.8276752233505249E-2</v>
      </c>
      <c r="I124" s="1">
        <f t="shared" si="16"/>
        <v>-1.3085498809814453</v>
      </c>
      <c r="J124" s="4"/>
      <c r="K124" s="4">
        <f t="shared" ref="K124:K131" si="17">I124-J115</f>
        <v>0.41724777221679688</v>
      </c>
      <c r="L124" s="3">
        <f t="shared" ref="L124:L131" si="18">2^-K124</f>
        <v>0.7488518463943501</v>
      </c>
      <c r="M124" s="3"/>
    </row>
    <row r="125" spans="1:13" x14ac:dyDescent="0.2">
      <c r="A125">
        <v>60</v>
      </c>
      <c r="B125" t="s">
        <v>74</v>
      </c>
      <c r="C125" t="s">
        <v>182</v>
      </c>
      <c r="D125" t="s">
        <v>139</v>
      </c>
      <c r="E125" t="s">
        <v>12</v>
      </c>
      <c r="F125" s="1">
        <v>16.805688858032227</v>
      </c>
      <c r="G125" s="1">
        <v>16.784828186035156</v>
      </c>
      <c r="H125" s="1">
        <v>4.8276752233505249E-2</v>
      </c>
      <c r="I125" s="1">
        <f t="shared" si="16"/>
        <v>-1.3220291137695312</v>
      </c>
      <c r="J125" s="4"/>
      <c r="K125" s="4">
        <f t="shared" si="17"/>
        <v>0.40376853942871094</v>
      </c>
      <c r="L125" s="3">
        <f t="shared" si="18"/>
        <v>0.75588122517398981</v>
      </c>
    </row>
    <row r="126" spans="1:13" x14ac:dyDescent="0.2">
      <c r="A126">
        <v>61</v>
      </c>
      <c r="B126" t="s">
        <v>75</v>
      </c>
      <c r="C126" t="s">
        <v>183</v>
      </c>
      <c r="D126" t="s">
        <v>139</v>
      </c>
      <c r="E126" t="s">
        <v>12</v>
      </c>
      <c r="F126" s="1">
        <v>16.956945419311523</v>
      </c>
      <c r="G126" s="1">
        <v>16.897438049316406</v>
      </c>
      <c r="H126" s="1">
        <v>5.73224276304245E-2</v>
      </c>
      <c r="I126" s="1">
        <f t="shared" si="16"/>
        <v>-1.3037338256835938</v>
      </c>
      <c r="J126" s="4"/>
      <c r="K126" s="4">
        <f t="shared" si="17"/>
        <v>0.42206382751464844</v>
      </c>
      <c r="L126" s="3">
        <f t="shared" si="18"/>
        <v>0.74635617073145388</v>
      </c>
      <c r="M126" s="3">
        <f>AVERAGE(L126:L128)</f>
        <v>0.7781945019341765</v>
      </c>
    </row>
    <row r="127" spans="1:13" x14ac:dyDescent="0.2">
      <c r="A127">
        <v>62</v>
      </c>
      <c r="B127" t="s">
        <v>76</v>
      </c>
      <c r="C127" t="s">
        <v>183</v>
      </c>
      <c r="D127" t="s">
        <v>139</v>
      </c>
      <c r="E127" t="s">
        <v>12</v>
      </c>
      <c r="F127" s="1">
        <v>16.842584609985352</v>
      </c>
      <c r="G127" s="1">
        <v>16.897438049316406</v>
      </c>
      <c r="H127" s="1">
        <v>5.73224276304245E-2</v>
      </c>
      <c r="I127" s="1">
        <f>F127-G145</f>
        <v>-1.4180946350097656</v>
      </c>
      <c r="J127" s="4"/>
      <c r="K127" s="4">
        <f t="shared" si="17"/>
        <v>0.30770301818847656</v>
      </c>
      <c r="L127" s="3">
        <f t="shared" si="18"/>
        <v>0.80792707398192809</v>
      </c>
      <c r="M127" s="3"/>
    </row>
    <row r="128" spans="1:13" x14ac:dyDescent="0.2">
      <c r="A128">
        <v>63</v>
      </c>
      <c r="B128" t="s">
        <v>77</v>
      </c>
      <c r="C128" t="s">
        <v>183</v>
      </c>
      <c r="D128" t="s">
        <v>139</v>
      </c>
      <c r="E128" t="s">
        <v>12</v>
      </c>
      <c r="F128" s="1">
        <v>16.892780303955078</v>
      </c>
      <c r="G128" s="1">
        <v>16.897438049316406</v>
      </c>
      <c r="H128" s="1">
        <v>5.73224276304245E-2</v>
      </c>
      <c r="I128" s="1">
        <f t="shared" ref="I128:I130" si="19">F128-G146</f>
        <v>-1.3678989410400391</v>
      </c>
      <c r="J128" s="4"/>
      <c r="K128" s="4">
        <f t="shared" si="17"/>
        <v>0.35789871215820312</v>
      </c>
      <c r="L128" s="3">
        <f t="shared" si="18"/>
        <v>0.78030026108914752</v>
      </c>
    </row>
    <row r="129" spans="1:13" x14ac:dyDescent="0.2">
      <c r="A129">
        <v>64</v>
      </c>
      <c r="B129" t="s">
        <v>78</v>
      </c>
      <c r="C129" t="s">
        <v>184</v>
      </c>
      <c r="D129" t="s">
        <v>139</v>
      </c>
      <c r="E129" t="s">
        <v>12</v>
      </c>
      <c r="F129" s="1">
        <v>17.155473709106445</v>
      </c>
      <c r="G129" s="1">
        <v>17.100654602050781</v>
      </c>
      <c r="H129" s="1">
        <v>9.3860834836959839E-2</v>
      </c>
      <c r="I129" s="1">
        <f t="shared" si="19"/>
        <v>-1.2882537841796875</v>
      </c>
      <c r="J129" s="4"/>
      <c r="K129" s="4">
        <f t="shared" si="17"/>
        <v>0.43754386901855469</v>
      </c>
      <c r="L129" s="3">
        <f t="shared" si="18"/>
        <v>0.7383906198778758</v>
      </c>
      <c r="M129" s="3">
        <f>AVERAGE(L129:L131)</f>
        <v>0.76808304673814487</v>
      </c>
    </row>
    <row r="130" spans="1:13" x14ac:dyDescent="0.2">
      <c r="A130">
        <v>65</v>
      </c>
      <c r="B130" t="s">
        <v>79</v>
      </c>
      <c r="C130" t="s">
        <v>184</v>
      </c>
      <c r="D130" t="s">
        <v>139</v>
      </c>
      <c r="E130" t="s">
        <v>12</v>
      </c>
      <c r="F130" s="1">
        <v>16.992277145385742</v>
      </c>
      <c r="G130" s="1">
        <v>17.100654602050781</v>
      </c>
      <c r="H130" s="1">
        <v>9.3860834836959839E-2</v>
      </c>
      <c r="I130" s="1">
        <f t="shared" si="19"/>
        <v>-1.4514503479003906</v>
      </c>
      <c r="J130" s="4"/>
      <c r="K130" s="4">
        <f t="shared" si="17"/>
        <v>0.27434730529785156</v>
      </c>
      <c r="L130" s="3">
        <f t="shared" si="18"/>
        <v>0.8268243000199178</v>
      </c>
      <c r="M130" s="3"/>
    </row>
    <row r="131" spans="1:13" x14ac:dyDescent="0.2">
      <c r="A131">
        <v>66</v>
      </c>
      <c r="B131" t="s">
        <v>80</v>
      </c>
      <c r="C131" t="s">
        <v>184</v>
      </c>
      <c r="D131" t="s">
        <v>139</v>
      </c>
      <c r="E131" t="s">
        <v>12</v>
      </c>
      <c r="F131" s="1">
        <v>17.154216766357422</v>
      </c>
      <c r="G131" s="1">
        <v>17.100654602050781</v>
      </c>
      <c r="H131" s="1">
        <v>9.3860834836959839E-2</v>
      </c>
      <c r="I131" s="1">
        <f>F131-G149</f>
        <v>-1.2895107269287109</v>
      </c>
      <c r="J131" s="4"/>
      <c r="K131" s="4">
        <f t="shared" si="17"/>
        <v>0.43628692626953125</v>
      </c>
      <c r="L131" s="3">
        <f t="shared" si="18"/>
        <v>0.73903422031664101</v>
      </c>
    </row>
    <row r="132" spans="1:13" x14ac:dyDescent="0.2">
      <c r="A132">
        <v>25</v>
      </c>
      <c r="B132" t="s">
        <v>38</v>
      </c>
      <c r="C132" t="s">
        <v>164</v>
      </c>
      <c r="D132" t="s">
        <v>32</v>
      </c>
      <c r="E132" t="s">
        <v>12</v>
      </c>
      <c r="F132" s="1">
        <v>18.189981460571289</v>
      </c>
      <c r="G132" s="1">
        <v>18.388221740722656</v>
      </c>
      <c r="H132" s="1">
        <v>0.17379999160766602</v>
      </c>
    </row>
    <row r="133" spans="1:13" x14ac:dyDescent="0.2">
      <c r="A133">
        <v>26</v>
      </c>
      <c r="B133" t="s">
        <v>39</v>
      </c>
      <c r="C133" t="s">
        <v>164</v>
      </c>
      <c r="D133" t="s">
        <v>32</v>
      </c>
      <c r="E133" t="s">
        <v>12</v>
      </c>
      <c r="F133" s="1">
        <v>18.460281372070312</v>
      </c>
      <c r="G133" s="1">
        <v>18.388221740722656</v>
      </c>
      <c r="H133" s="1">
        <v>0.17379999160766602</v>
      </c>
    </row>
    <row r="134" spans="1:13" x14ac:dyDescent="0.2">
      <c r="A134">
        <v>27</v>
      </c>
      <c r="B134" t="s">
        <v>40</v>
      </c>
      <c r="C134" t="s">
        <v>164</v>
      </c>
      <c r="D134" t="s">
        <v>32</v>
      </c>
      <c r="E134" t="s">
        <v>12</v>
      </c>
      <c r="F134" s="1">
        <v>18.514400482177734</v>
      </c>
      <c r="G134" s="1">
        <v>18.388221740722656</v>
      </c>
      <c r="H134" s="1">
        <v>0.17379999160766602</v>
      </c>
    </row>
    <row r="135" spans="1:13" x14ac:dyDescent="0.2">
      <c r="A135">
        <v>28</v>
      </c>
      <c r="B135" t="s">
        <v>41</v>
      </c>
      <c r="C135" t="s">
        <v>165</v>
      </c>
      <c r="D135" t="s">
        <v>32</v>
      </c>
      <c r="E135" t="s">
        <v>12</v>
      </c>
      <c r="F135" s="1">
        <v>18.487876892089844</v>
      </c>
      <c r="G135" s="1">
        <v>18.646829605102539</v>
      </c>
      <c r="H135" s="1">
        <v>0.13767367601394653</v>
      </c>
    </row>
    <row r="136" spans="1:13" x14ac:dyDescent="0.2">
      <c r="A136">
        <v>29</v>
      </c>
      <c r="B136" t="s">
        <v>42</v>
      </c>
      <c r="C136" t="s">
        <v>165</v>
      </c>
      <c r="D136" t="s">
        <v>32</v>
      </c>
      <c r="E136" t="s">
        <v>12</v>
      </c>
      <c r="F136" s="1">
        <v>18.728477478027344</v>
      </c>
      <c r="G136" s="1">
        <v>18.646829605102539</v>
      </c>
      <c r="H136" s="1">
        <v>0.13767367601394653</v>
      </c>
    </row>
    <row r="137" spans="1:13" x14ac:dyDescent="0.2">
      <c r="A137">
        <v>30</v>
      </c>
      <c r="B137" t="s">
        <v>43</v>
      </c>
      <c r="C137" t="s">
        <v>165</v>
      </c>
      <c r="D137" t="s">
        <v>32</v>
      </c>
      <c r="E137" t="s">
        <v>12</v>
      </c>
      <c r="F137" s="1">
        <v>18.724132537841797</v>
      </c>
      <c r="G137" s="1">
        <v>18.646829605102539</v>
      </c>
      <c r="H137" s="1">
        <v>0.13767367601394653</v>
      </c>
    </row>
    <row r="138" spans="1:13" x14ac:dyDescent="0.2">
      <c r="A138">
        <v>31</v>
      </c>
      <c r="B138" t="s">
        <v>44</v>
      </c>
      <c r="C138" t="s">
        <v>166</v>
      </c>
      <c r="D138" t="s">
        <v>32</v>
      </c>
      <c r="E138" t="s">
        <v>12</v>
      </c>
      <c r="F138" s="1">
        <v>18.746280670166016</v>
      </c>
      <c r="G138" s="1">
        <v>18.691877365112305</v>
      </c>
      <c r="H138" s="1">
        <v>0.10522910207509995</v>
      </c>
    </row>
    <row r="139" spans="1:13" x14ac:dyDescent="0.2">
      <c r="A139">
        <v>32</v>
      </c>
      <c r="B139" t="s">
        <v>45</v>
      </c>
      <c r="C139" t="s">
        <v>166</v>
      </c>
      <c r="D139" t="s">
        <v>32</v>
      </c>
      <c r="E139" t="s">
        <v>12</v>
      </c>
      <c r="F139" s="1">
        <v>18.758768081665039</v>
      </c>
      <c r="G139" s="1">
        <v>18.691877365112305</v>
      </c>
      <c r="H139" s="1">
        <v>0.10522910207509995</v>
      </c>
    </row>
    <row r="140" spans="1:13" x14ac:dyDescent="0.2">
      <c r="A140">
        <v>33</v>
      </c>
      <c r="B140" t="s">
        <v>46</v>
      </c>
      <c r="C140" t="s">
        <v>166</v>
      </c>
      <c r="D140" t="s">
        <v>32</v>
      </c>
      <c r="E140" t="s">
        <v>12</v>
      </c>
      <c r="F140" s="1">
        <v>18.570583343505859</v>
      </c>
      <c r="G140" s="1">
        <v>18.691877365112305</v>
      </c>
      <c r="H140" s="1">
        <v>0.10522910207509995</v>
      </c>
    </row>
    <row r="141" spans="1:13" x14ac:dyDescent="0.2">
      <c r="A141">
        <v>34</v>
      </c>
      <c r="B141" t="s">
        <v>47</v>
      </c>
      <c r="C141" t="s">
        <v>182</v>
      </c>
      <c r="D141" t="s">
        <v>32</v>
      </c>
      <c r="E141" t="s">
        <v>12</v>
      </c>
      <c r="F141" s="1">
        <v>18.104940414428711</v>
      </c>
      <c r="G141" s="1">
        <v>18.127717971801758</v>
      </c>
      <c r="H141" s="1">
        <v>3.0499005690217018E-2</v>
      </c>
    </row>
    <row r="142" spans="1:13" x14ac:dyDescent="0.2">
      <c r="A142">
        <v>35</v>
      </c>
      <c r="B142" t="s">
        <v>48</v>
      </c>
      <c r="C142" t="s">
        <v>182</v>
      </c>
      <c r="D142" t="s">
        <v>32</v>
      </c>
      <c r="E142" t="s">
        <v>12</v>
      </c>
      <c r="F142" s="1">
        <v>18.115848541259766</v>
      </c>
      <c r="G142" s="1">
        <v>18.127717971801758</v>
      </c>
      <c r="H142" s="1">
        <v>3.0499005690217018E-2</v>
      </c>
    </row>
    <row r="143" spans="1:13" x14ac:dyDescent="0.2">
      <c r="A143">
        <v>36</v>
      </c>
      <c r="B143" t="s">
        <v>49</v>
      </c>
      <c r="C143" t="s">
        <v>182</v>
      </c>
      <c r="D143" t="s">
        <v>32</v>
      </c>
      <c r="E143" t="s">
        <v>12</v>
      </c>
      <c r="F143" s="1">
        <v>18.162368774414062</v>
      </c>
      <c r="G143" s="1">
        <v>18.127717971801758</v>
      </c>
      <c r="H143" s="1">
        <v>3.0499005690217018E-2</v>
      </c>
    </row>
    <row r="144" spans="1:13" x14ac:dyDescent="0.2">
      <c r="A144">
        <v>37</v>
      </c>
      <c r="B144" t="s">
        <v>50</v>
      </c>
      <c r="C144" t="s">
        <v>183</v>
      </c>
      <c r="D144" t="s">
        <v>32</v>
      </c>
      <c r="E144" t="s">
        <v>12</v>
      </c>
      <c r="F144" s="1">
        <v>18.142812728881836</v>
      </c>
      <c r="G144" s="1">
        <v>18.260679244995117</v>
      </c>
      <c r="H144" s="1">
        <v>0.13118581473827362</v>
      </c>
    </row>
    <row r="145" spans="1:8" x14ac:dyDescent="0.2">
      <c r="A145">
        <v>38</v>
      </c>
      <c r="B145" t="s">
        <v>52</v>
      </c>
      <c r="C145" t="s">
        <v>183</v>
      </c>
      <c r="D145" t="s">
        <v>32</v>
      </c>
      <c r="E145" t="s">
        <v>12</v>
      </c>
      <c r="F145" s="1">
        <v>18.237207412719727</v>
      </c>
      <c r="G145" s="1">
        <v>18.260679244995117</v>
      </c>
      <c r="H145" s="1">
        <v>0.13118581473827362</v>
      </c>
    </row>
    <row r="146" spans="1:8" x14ac:dyDescent="0.2">
      <c r="A146">
        <v>39</v>
      </c>
      <c r="B146" t="s">
        <v>53</v>
      </c>
      <c r="C146" t="s">
        <v>183</v>
      </c>
      <c r="D146" t="s">
        <v>32</v>
      </c>
      <c r="E146" t="s">
        <v>12</v>
      </c>
      <c r="F146" s="1">
        <v>18.402015686035156</v>
      </c>
      <c r="G146" s="1">
        <v>18.260679244995117</v>
      </c>
      <c r="H146" s="1">
        <v>0.13118581473827362</v>
      </c>
    </row>
    <row r="147" spans="1:8" x14ac:dyDescent="0.2">
      <c r="A147">
        <v>40</v>
      </c>
      <c r="B147" t="s">
        <v>54</v>
      </c>
      <c r="C147" t="s">
        <v>184</v>
      </c>
      <c r="D147" t="s">
        <v>32</v>
      </c>
      <c r="E147" t="s">
        <v>12</v>
      </c>
      <c r="F147" s="1">
        <v>18.352781295776367</v>
      </c>
      <c r="G147" s="1">
        <v>18.443727493286133</v>
      </c>
      <c r="H147" s="1">
        <v>9.6863240003585815E-2</v>
      </c>
    </row>
    <row r="148" spans="1:8" x14ac:dyDescent="0.2">
      <c r="A148">
        <v>41</v>
      </c>
      <c r="B148" t="s">
        <v>55</v>
      </c>
      <c r="C148" t="s">
        <v>184</v>
      </c>
      <c r="D148" t="s">
        <v>32</v>
      </c>
      <c r="E148" t="s">
        <v>12</v>
      </c>
      <c r="F148" s="1">
        <v>18.545583724975586</v>
      </c>
      <c r="G148" s="1">
        <v>18.443727493286133</v>
      </c>
      <c r="H148" s="1">
        <v>9.6863240003585815E-2</v>
      </c>
    </row>
    <row r="149" spans="1:8" x14ac:dyDescent="0.2">
      <c r="A149">
        <v>42</v>
      </c>
      <c r="B149" t="s">
        <v>56</v>
      </c>
      <c r="C149" t="s">
        <v>184</v>
      </c>
      <c r="D149" t="s">
        <v>32</v>
      </c>
      <c r="E149" t="s">
        <v>12</v>
      </c>
      <c r="F149" s="1">
        <v>18.432815551757812</v>
      </c>
      <c r="G149" s="1">
        <v>18.443727493286133</v>
      </c>
      <c r="H149" s="1">
        <v>9.6863240003585815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5D</vt:lpstr>
      <vt:lpstr>S5E</vt:lpstr>
      <vt:lpstr>S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, Yi</dc:creator>
  <cp:lastModifiedBy>Cao, Yi</cp:lastModifiedBy>
  <dcterms:created xsi:type="dcterms:W3CDTF">2024-09-25T15:05:19Z</dcterms:created>
  <dcterms:modified xsi:type="dcterms:W3CDTF">2024-09-29T14:30:30Z</dcterms:modified>
</cp:coreProperties>
</file>